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ZQ/NGS20240223/"/>
    </mc:Choice>
  </mc:AlternateContent>
  <xr:revisionPtr revIDLastSave="0" documentId="13_ncr:1_{00DB9264-5556-A642-9808-77570A3129E0}" xr6:coauthVersionLast="45" xr6:coauthVersionMax="47" xr10:uidLastSave="{00000000-0000-0000-0000-000000000000}"/>
  <bookViews>
    <workbookView xWindow="16840" yWindow="500" windowWidth="24120" windowHeight="19540" firstSheet="54" activeTab="63" xr2:uid="{4DD2A77D-6415-A54B-B743-65CDE3FD2919}"/>
  </bookViews>
  <sheets>
    <sheet name="Figure 2b" sheetId="1" r:id="rId1"/>
    <sheet name="Figure 2d" sheetId="10" r:id="rId2"/>
    <sheet name="Figure 2e" sheetId="46" r:id="rId3"/>
    <sheet name="Figure 2f" sheetId="45" r:id="rId4"/>
    <sheet name="Figure 3a" sheetId="2" r:id="rId5"/>
    <sheet name="Figure 3b" sheetId="12" r:id="rId6"/>
    <sheet name="Figure 3c" sheetId="13" r:id="rId7"/>
    <sheet name="Figure 3d" sheetId="14" r:id="rId8"/>
    <sheet name="Figure 3e" sheetId="15" r:id="rId9"/>
    <sheet name="Figure 3f" sheetId="16" r:id="rId10"/>
    <sheet name="Figure 3g" sheetId="17" r:id="rId11"/>
    <sheet name="Figure 3h" sheetId="20" r:id="rId12"/>
    <sheet name="Figure 3i" sheetId="34" r:id="rId13"/>
    <sheet name="Figure 3j" sheetId="19" r:id="rId14"/>
    <sheet name="Figure 4a" sheetId="6" r:id="rId15"/>
    <sheet name="Figure 4b" sheetId="21" r:id="rId16"/>
    <sheet name="Figure 4d" sheetId="22" r:id="rId17"/>
    <sheet name="Figure 4e" sheetId="23" r:id="rId18"/>
    <sheet name="Figure5" sheetId="9" r:id="rId19"/>
    <sheet name="Figure 6" sheetId="8" r:id="rId20"/>
    <sheet name="Suppl Fig1b" sheetId="11" r:id="rId21"/>
    <sheet name="Suppl Fig1c" sheetId="38" r:id="rId22"/>
    <sheet name="Supple Fig1d" sheetId="37" r:id="rId23"/>
    <sheet name="Supple Fig1e" sheetId="36" r:id="rId24"/>
    <sheet name="Suppl Fig1f" sheetId="40" r:id="rId25"/>
    <sheet name="Suppl Fig1g" sheetId="39" r:id="rId26"/>
    <sheet name="Suppl Fig3c" sheetId="35" r:id="rId27"/>
    <sheet name="Suppl Fig3d" sheetId="42" r:id="rId28"/>
    <sheet name="Suppl Fig3e" sheetId="41" r:id="rId29"/>
    <sheet name="Suppl Fig3f" sheetId="44" r:id="rId30"/>
    <sheet name="Suppl Fig3g" sheetId="43" r:id="rId31"/>
    <sheet name="Suppl Fig4a" sheetId="3" r:id="rId32"/>
    <sheet name="Suppl Fig4b" sheetId="24" r:id="rId33"/>
    <sheet name="Suppl Fig4d" sheetId="25" r:id="rId34"/>
    <sheet name="Suppl Fig4e" sheetId="49" r:id="rId35"/>
    <sheet name="Suppl Fig4f" sheetId="48" r:id="rId36"/>
    <sheet name="Suppl Fig4g" sheetId="47" r:id="rId37"/>
    <sheet name="Suppl Fig4h" sheetId="51" r:id="rId38"/>
    <sheet name="Suppl Fig4i" sheetId="50" r:id="rId39"/>
    <sheet name="Suppl Fig5a" sheetId="4" r:id="rId40"/>
    <sheet name="Suppl Fig5b" sheetId="26" r:id="rId41"/>
    <sheet name="Suppl Fig5d" sheetId="27" r:id="rId42"/>
    <sheet name="Suppl Fig5e" sheetId="56" r:id="rId43"/>
    <sheet name="Suppl Fig5f" sheetId="55" r:id="rId44"/>
    <sheet name="Suppl Fig5g" sheetId="54" r:id="rId45"/>
    <sheet name="Suppl Fig5h" sheetId="53" r:id="rId46"/>
    <sheet name="Suppl Fig5i" sheetId="52" r:id="rId47"/>
    <sheet name="Suppl Fig6a" sheetId="5" r:id="rId48"/>
    <sheet name="Suppl Fig6b" sheetId="28" r:id="rId49"/>
    <sheet name="Suppl Fig6d" sheetId="29" r:id="rId50"/>
    <sheet name="Suppl Fig6e" sheetId="60" r:id="rId51"/>
    <sheet name="Suppl Fig6f" sheetId="59" r:id="rId52"/>
    <sheet name="Suppl Fig6g" sheetId="58" r:id="rId53"/>
    <sheet name="Suppl Fig6h" sheetId="57" r:id="rId54"/>
    <sheet name="Suppl Fig6i" sheetId="61" r:id="rId55"/>
    <sheet name="Suppl Fig7b" sheetId="66" r:id="rId56"/>
    <sheet name="Suppl Fig7c" sheetId="65" r:id="rId57"/>
    <sheet name="Suppl Fig7d" sheetId="64" r:id="rId58"/>
    <sheet name="Suppl Fig8a" sheetId="30" r:id="rId59"/>
    <sheet name="Suppl Fig8b" sheetId="31" r:id="rId60"/>
    <sheet name="Suppl Fig9" sheetId="32" r:id="rId61"/>
    <sheet name="Supp Fig10c" sheetId="33" r:id="rId62"/>
    <sheet name="Suppl Fig10d" sheetId="62" r:id="rId63"/>
    <sheet name="Suppl Fig10e" sheetId="63" r:id="rId6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8" l="1"/>
  <c r="E12" i="8"/>
  <c r="C12" i="8"/>
  <c r="D8" i="8"/>
  <c r="E8" i="8"/>
  <c r="C8" i="8"/>
</calcChain>
</file>

<file path=xl/sharedStrings.xml><?xml version="1.0" encoding="utf-8"?>
<sst xmlns="http://schemas.openxmlformats.org/spreadsheetml/2006/main" count="793" uniqueCount="148">
  <si>
    <t>PEPPR</t>
  </si>
  <si>
    <t>MMEJ</t>
  </si>
  <si>
    <t>DELET</t>
  </si>
  <si>
    <t>INSRT</t>
  </si>
  <si>
    <t>PEPPER</t>
  </si>
  <si>
    <t>Allele</t>
  </si>
  <si>
    <t>Common Alleles Distribution</t>
  </si>
  <si>
    <t>ZG+ZMC-1</t>
  </si>
  <si>
    <t>ZG+ZMC-2</t>
  </si>
  <si>
    <t>ZG+ZMC-3</t>
  </si>
  <si>
    <t>ZC+ZMG-1</t>
  </si>
  <si>
    <t>ZC+ZMG-2</t>
  </si>
  <si>
    <t>ZC+ZMG-3</t>
  </si>
  <si>
    <t>Class</t>
  </si>
  <si>
    <t>mmej</t>
  </si>
  <si>
    <t>peppr</t>
  </si>
  <si>
    <t>delet</t>
  </si>
  <si>
    <t>insrt</t>
  </si>
  <si>
    <t>WT</t>
  </si>
  <si>
    <t>NHEJ</t>
  </si>
  <si>
    <t>Timepoints</t>
  </si>
  <si>
    <t>30 min</t>
  </si>
  <si>
    <t>1h</t>
  </si>
  <si>
    <t>2h</t>
  </si>
  <si>
    <t>4h</t>
  </si>
  <si>
    <t>8h</t>
  </si>
  <si>
    <t>12h</t>
  </si>
  <si>
    <t>Day1</t>
  </si>
  <si>
    <t>Day3</t>
  </si>
  <si>
    <t>Day5</t>
  </si>
  <si>
    <t>Day9</t>
  </si>
  <si>
    <t>Pupae</t>
  </si>
  <si>
    <t>Adult</t>
  </si>
  <si>
    <t>30min</t>
  </si>
  <si>
    <t>HDR</t>
  </si>
  <si>
    <t xml:space="preserve">Figure 5f. KH cage trail </t>
  </si>
  <si>
    <t>Cages</t>
  </si>
  <si>
    <t>Mon-inherited</t>
  </si>
  <si>
    <t>Dad-inherited</t>
  </si>
  <si>
    <t>Generation 2</t>
  </si>
  <si>
    <t>Generation 3</t>
  </si>
  <si>
    <t>Figure 2d.</t>
  </si>
  <si>
    <t>Figure 3e.</t>
  </si>
  <si>
    <t>Figure 4g. Fraction of each class (top50)</t>
  </si>
  <si>
    <t>Figure 6b. Somatic HDR with pleCC and vasa-Cas9</t>
  </si>
  <si>
    <t>Suppl Fig. 4a: Landscape of top 20 alleles</t>
  </si>
  <si>
    <t>Suppl Fig. 4b: Class fraction (top 50)</t>
  </si>
  <si>
    <t>Suppl Fig. 5a: Landscape of top 20 alleles</t>
  </si>
  <si>
    <t>Suppl Fig. 5b: Class fraction (top 50)</t>
  </si>
  <si>
    <t>Suppl Fig. 6a: Landscape of top 20 alleles</t>
  </si>
  <si>
    <t>Suppl Fig. 6b: Class fraction (top 50)</t>
  </si>
  <si>
    <t>Figure 2b.</t>
  </si>
  <si>
    <t xml:space="preserve">Ranked reads ratio of top 50 alleles </t>
  </si>
  <si>
    <t>Figure 4a: Ranked allele landscape of top 50 alleles</t>
  </si>
  <si>
    <t>Maternal-S-1</t>
  </si>
  <si>
    <t>Maternal-S-2</t>
  </si>
  <si>
    <t>Maternal-S-3</t>
  </si>
  <si>
    <t>Paternal-S-1</t>
  </si>
  <si>
    <t>Paternal-S-2</t>
  </si>
  <si>
    <t>Maternal-F(vasa)</t>
  </si>
  <si>
    <t>Paternal-F(vasa)</t>
  </si>
  <si>
    <t>Actin:Maternal-S</t>
  </si>
  <si>
    <t>Actin:Paternal-S</t>
  </si>
  <si>
    <t>Vasa:Maternal-S</t>
  </si>
  <si>
    <t>Vasa:Paternal-S</t>
  </si>
  <si>
    <t>Nanos:Maternal-S</t>
  </si>
  <si>
    <t>Nanos:Paternal-S</t>
  </si>
  <si>
    <t>Maternal-F-1</t>
  </si>
  <si>
    <t>Maternal-F-2</t>
  </si>
  <si>
    <t>Maternal-F-3</t>
  </si>
  <si>
    <t>Paternal-F-1</t>
  </si>
  <si>
    <t>Paternal-F-2</t>
  </si>
  <si>
    <t>Maternal-F</t>
  </si>
  <si>
    <t>Paternal-F</t>
  </si>
  <si>
    <t>Paternal-S-3</t>
  </si>
  <si>
    <t>Class Fraction (Summed allele frequency for each category)</t>
  </si>
  <si>
    <t>Figure 3f. Reads ratio of common alleles between actin and vasa-Cas9 crosses</t>
  </si>
  <si>
    <t>Figure 3g. Reads ratio of top 20 allels</t>
  </si>
  <si>
    <t>Figure 3h. Class fraction (Summed allele frequency for each category)</t>
  </si>
  <si>
    <t>Paternal-F-3</t>
  </si>
  <si>
    <t>Suppl Fig 1b.</t>
  </si>
  <si>
    <t>Suppl Fig. 4d: Reads ratio of top 20 common alleles</t>
  </si>
  <si>
    <t>Suppl Fig. 5d: Reads ratio of top 20 common alleles</t>
  </si>
  <si>
    <t>Suppl Fig. 6d: Reads ratio of top 20 common alleles</t>
  </si>
  <si>
    <t>day1</t>
  </si>
  <si>
    <t>day3</t>
  </si>
  <si>
    <t>day5</t>
  </si>
  <si>
    <t>Day4</t>
  </si>
  <si>
    <t>Day6</t>
  </si>
  <si>
    <t>6h</t>
  </si>
  <si>
    <t>Day2</t>
  </si>
  <si>
    <t>Suppl Fig9. Fraction of each class (top50)</t>
  </si>
  <si>
    <t>Deleopmental Timpoint</t>
  </si>
  <si>
    <t>Maternal-S-12</t>
  </si>
  <si>
    <t>Maternal-S-20</t>
  </si>
  <si>
    <t>Paternal-S-12</t>
  </si>
  <si>
    <t>Paternal-S-20</t>
  </si>
  <si>
    <t>Class Fraction (Summed allele frequency in each category)</t>
  </si>
  <si>
    <t>Figure 3a. Summary of reads ratio for top 20 allels</t>
  </si>
  <si>
    <t>Figure 3b. Summary of reads ratio for top 20 allels</t>
  </si>
  <si>
    <t>Figure 3c. Summary of reads ratio for top 20 allels</t>
  </si>
  <si>
    <t>Figure 3d. Summary of reads ratio for top 20 allels</t>
  </si>
  <si>
    <t>Figure 4b.  Class Fraction Index of top 50 alleles</t>
  </si>
  <si>
    <t>Figure 4d: Dynamics of Cas9 activity</t>
  </si>
  <si>
    <t>Figure 4e. Fraction of each class (top50)</t>
  </si>
  <si>
    <t>Supp Figure 8a: Dynamics of Cas9 activity</t>
  </si>
  <si>
    <t>Supp Figure 8b: Dynamics of Cas9 activity</t>
  </si>
  <si>
    <t>Figure 3j. Reads ratio of top 20 common alleles used for plotting Figure 3j</t>
  </si>
  <si>
    <t>Figure 3i. Reads ratio of top 20 common alleles used for plooting Figure 3i</t>
  </si>
  <si>
    <t>Supple Fig3c. Reads ratio of top 20 common alleles used for plotting Suppl Fig3c</t>
  </si>
  <si>
    <t>Supple Fig3d. Reads ratio of top 20 common alleles used for plotting Suppl Fig3d</t>
  </si>
  <si>
    <t>Supple Fig3e. Reads ratio of top 20 common alleles used for plotting Suppl Fig3e</t>
  </si>
  <si>
    <t>Supple Fig3f. Reads ratio of top 20 common alleles used for plotting Suppl Fig3f</t>
  </si>
  <si>
    <t>Supple Fig3g. Reads ratio of top 20 common alleles used for plotting Suppl Fig3g</t>
  </si>
  <si>
    <t>Supple Fig1c. Reads ratio of top 23 common alleles used for plotting Suppl Fig1c</t>
  </si>
  <si>
    <t>Supple Fig1d. Reads ratio of top 23 common alleles used for plotting Suppl Fig1d</t>
  </si>
  <si>
    <t>Supple Fig1e. Reads ratio of top 23 common alleles used for plotting Suppl Fig1e</t>
  </si>
  <si>
    <t>Supple Fig1f. Reads ratio of top 23 common alleles used for plotting Suppl Fig1f</t>
  </si>
  <si>
    <t>Supple Fig1g. Reads ratio of top 23 common alleles used for plotting Suppl Fig1g</t>
  </si>
  <si>
    <t xml:space="preserve"> </t>
  </si>
  <si>
    <t>Figure 2e. Reads ratio of top 23 common alleles used for plotting Figure 2e</t>
  </si>
  <si>
    <t>Figure 2f. Reads ratio of top 23 common alleles used for plotting Figure 2f</t>
  </si>
  <si>
    <t>Suppl Fig. 4e: Reads ratio of top 20 common alleles used for plotting Suppl Fig4e</t>
  </si>
  <si>
    <t>Suppl Fig. 4f: Reads ratio of top 20 common alleles used for plotting Suppl Fig4f</t>
  </si>
  <si>
    <t>Suppl Fig. 4g: Reads ratio of top 20 common alleles used for plotting Suppl Fig4g</t>
  </si>
  <si>
    <t>Suppl Fig. 4h: Reads ratio of top 20 common alleles used for plotting Suppl Fig4h</t>
  </si>
  <si>
    <t>Suppl Fig. 4i: Reads ratio of top 20 common alleles used for plotting Suppl Fig4i</t>
  </si>
  <si>
    <t>Suppl Fig. 5e: Reads ratio of top 20 common alleles used for plotting Supple Fig5e</t>
  </si>
  <si>
    <t>Suppl Fig. 5f: Reads ratio of top 20 common alleles used for plotting Supple Fig5f</t>
  </si>
  <si>
    <t>Suppl Fig. 5g: Reads ratio of top 20 common alleles used for plotting Supple Fig5g</t>
  </si>
  <si>
    <t>Suppl Fig. 5h: Reads ratio of top 20 common alleles used for plotting Supple Fig5h</t>
  </si>
  <si>
    <t>Suppl Fig. 5i: Reads ratio of top 20 common alleles used for plotting Supple Fig5i</t>
  </si>
  <si>
    <t>Suppl Fig. 6e: Reads ratio of top 20 common alleles used for plotting Suppl Fig6e</t>
  </si>
  <si>
    <t>Suppl Fig. 6f: Reads ratio of top 20 common alleles used for plotting Suppl Fig6f</t>
  </si>
  <si>
    <t>Suppl Fig. 6g: Reads ratio of top 20 common alleles used for plotting Suppl Fig6g</t>
  </si>
  <si>
    <t>Suppl Fig. 6h: Reads ratio of top 20 common alleles used for plotting Suppl Fig6h</t>
  </si>
  <si>
    <t>Suppl Fig. 6i: Reads ratio of top 20 common alleles used for plotting Suppl Fig6i</t>
  </si>
  <si>
    <t>Suppl Fig.10c: Profile of common 3 alleles</t>
  </si>
  <si>
    <t>Suppl Fig.10e: Reads ratio of allele 3 and allele 20 usedfor plotting Suppl Fig10e</t>
  </si>
  <si>
    <t>Suppl Fig.10d: Reads ratio of allele 3 and allele 30 used for plotting Suppl Fig10d</t>
  </si>
  <si>
    <t>Suppl Fig. 7d: Reads ratio of top 20 common alleles used for plotting Suppl Fig7d</t>
  </si>
  <si>
    <t>Suppl Fig. 7b: Reads ratio of top 20 common alleles used for plotting Suppl Fig7b</t>
  </si>
  <si>
    <t>Suppl Fig. 7c: Reads ratio of top 20 common alleles used for plotting Suppl Fig7c</t>
  </si>
  <si>
    <t>P-value</t>
  </si>
  <si>
    <t>R-value</t>
  </si>
  <si>
    <t>Panel 1</t>
  </si>
  <si>
    <t>Panel 2</t>
  </si>
  <si>
    <t>Pane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sz val="14"/>
      <color rgb="FF000000"/>
      <name val="Arial"/>
      <family val="2"/>
    </font>
    <font>
      <sz val="16"/>
      <color theme="1"/>
      <name val="Arial"/>
      <family val="2"/>
    </font>
    <font>
      <sz val="16"/>
      <color rgb="FF000000"/>
      <name val="Arial"/>
      <family val="2"/>
    </font>
    <font>
      <sz val="16"/>
      <name val="Arial"/>
      <family val="2"/>
    </font>
    <font>
      <sz val="14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0000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0" borderId="1" xfId="0" applyFont="1" applyBorder="1"/>
    <xf numFmtId="0" fontId="2" fillId="4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3" fillId="0" borderId="1" xfId="0" applyFont="1" applyBorder="1"/>
    <xf numFmtId="2" fontId="2" fillId="0" borderId="1" xfId="0" applyNumberFormat="1" applyFont="1" applyBorder="1"/>
    <xf numFmtId="0" fontId="2" fillId="2" borderId="2" xfId="0" applyFont="1" applyFill="1" applyBorder="1" applyAlignment="1">
      <alignment horizontal="center"/>
    </xf>
    <xf numFmtId="0" fontId="6" fillId="5" borderId="1" xfId="0" applyFont="1" applyFill="1" applyBorder="1"/>
    <xf numFmtId="0" fontId="4" fillId="0" borderId="4" xfId="0" applyFont="1" applyBorder="1"/>
    <xf numFmtId="0" fontId="5" fillId="0" borderId="1" xfId="0" applyFont="1" applyBorder="1"/>
    <xf numFmtId="0" fontId="5" fillId="2" borderId="1" xfId="0" applyFont="1" applyFill="1" applyBorder="1"/>
    <xf numFmtId="0" fontId="6" fillId="6" borderId="1" xfId="0" applyFont="1" applyFill="1" applyBorder="1" applyAlignment="1">
      <alignment horizontal="center"/>
    </xf>
    <xf numFmtId="0" fontId="7" fillId="0" borderId="1" xfId="0" applyFont="1" applyBorder="1"/>
    <xf numFmtId="0" fontId="6" fillId="5" borderId="1" xfId="0" applyFont="1" applyFill="1" applyBorder="1" applyAlignment="1">
      <alignment horizontal="center"/>
    </xf>
    <xf numFmtId="2" fontId="2" fillId="2" borderId="1" xfId="0" applyNumberFormat="1" applyFont="1" applyFill="1" applyBorder="1"/>
    <xf numFmtId="2" fontId="2" fillId="3" borderId="1" xfId="0" applyNumberFormat="1" applyFont="1" applyFill="1" applyBorder="1"/>
    <xf numFmtId="2" fontId="2" fillId="4" borderId="1" xfId="0" applyNumberFormat="1" applyFont="1" applyFill="1" applyBorder="1"/>
    <xf numFmtId="1" fontId="2" fillId="0" borderId="1" xfId="0" applyNumberFormat="1" applyFont="1" applyBorder="1"/>
    <xf numFmtId="0" fontId="4" fillId="0" borderId="0" xfId="0" applyFont="1"/>
    <xf numFmtId="0" fontId="8" fillId="5" borderId="1" xfId="0" applyFont="1" applyFill="1" applyBorder="1"/>
    <xf numFmtId="0" fontId="8" fillId="6" borderId="3" xfId="0" applyFont="1" applyFill="1" applyBorder="1"/>
    <xf numFmtId="0" fontId="8" fillId="7" borderId="3" xfId="0" applyFont="1" applyFill="1" applyBorder="1"/>
    <xf numFmtId="0" fontId="8" fillId="0" borderId="5" xfId="0" applyFont="1" applyBorder="1"/>
    <xf numFmtId="0" fontId="8" fillId="0" borderId="6" xfId="0" applyFont="1" applyBorder="1"/>
    <xf numFmtId="0" fontId="8" fillId="0" borderId="0" xfId="0" applyFont="1"/>
    <xf numFmtId="2" fontId="0" fillId="0" borderId="0" xfId="0" applyNumberFormat="1"/>
    <xf numFmtId="2" fontId="0" fillId="0" borderId="1" xfId="0" applyNumberFormat="1" applyBorder="1"/>
    <xf numFmtId="0" fontId="9" fillId="0" borderId="0" xfId="0" applyFont="1"/>
    <xf numFmtId="0" fontId="4" fillId="5" borderId="0" xfId="0" applyFont="1" applyFill="1"/>
    <xf numFmtId="0" fontId="8" fillId="5" borderId="3" xfId="0" applyFont="1" applyFill="1" applyBorder="1"/>
    <xf numFmtId="2" fontId="8" fillId="6" borderId="3" xfId="0" applyNumberFormat="1" applyFont="1" applyFill="1" applyBorder="1"/>
    <xf numFmtId="2" fontId="8" fillId="7" borderId="3" xfId="0" applyNumberFormat="1" applyFont="1" applyFill="1" applyBorder="1"/>
    <xf numFmtId="0" fontId="8" fillId="6" borderId="7" xfId="0" applyFont="1" applyFill="1" applyBorder="1" applyAlignment="1">
      <alignment horizontal="center"/>
    </xf>
    <xf numFmtId="0" fontId="8" fillId="5" borderId="5" xfId="0" applyFont="1" applyFill="1" applyBorder="1"/>
    <xf numFmtId="0" fontId="8" fillId="5" borderId="6" xfId="0" applyFont="1" applyFill="1" applyBorder="1"/>
    <xf numFmtId="0" fontId="8" fillId="7" borderId="7" xfId="0" applyFont="1" applyFill="1" applyBorder="1" applyAlignment="1">
      <alignment horizontal="center"/>
    </xf>
    <xf numFmtId="0" fontId="4" fillId="5" borderId="1" xfId="0" applyFont="1" applyFill="1" applyBorder="1"/>
    <xf numFmtId="0" fontId="4" fillId="6" borderId="3" xfId="0" applyFont="1" applyFill="1" applyBorder="1"/>
    <xf numFmtId="0" fontId="4" fillId="7" borderId="3" xfId="0" applyFont="1" applyFill="1" applyBorder="1"/>
    <xf numFmtId="0" fontId="4" fillId="0" borderId="5" xfId="0" applyFont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11" fillId="0" borderId="1" xfId="0" applyFont="1" applyBorder="1"/>
    <xf numFmtId="0" fontId="4" fillId="0" borderId="1" xfId="0" applyFont="1" applyBorder="1"/>
    <xf numFmtId="0" fontId="3" fillId="0" borderId="6" xfId="0" applyFont="1" applyBorder="1"/>
    <xf numFmtId="0" fontId="4" fillId="7" borderId="1" xfId="0" applyFont="1" applyFill="1" applyBorder="1"/>
    <xf numFmtId="0" fontId="8" fillId="0" borderId="1" xfId="0" applyFont="1" applyBorder="1"/>
    <xf numFmtId="0" fontId="0" fillId="0" borderId="1" xfId="0" applyBorder="1"/>
    <xf numFmtId="11" fontId="2" fillId="0" borderId="1" xfId="0" applyNumberFormat="1" applyFont="1" applyBorder="1"/>
    <xf numFmtId="0" fontId="8" fillId="0" borderId="2" xfId="0" applyFont="1" applyBorder="1"/>
    <xf numFmtId="0" fontId="8" fillId="0" borderId="4" xfId="0" applyFont="1" applyBorder="1"/>
    <xf numFmtId="0" fontId="8" fillId="0" borderId="0" xfId="0" applyFont="1" applyFill="1" applyBorder="1"/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73F3A-1DE4-9B41-9CE6-5ED45F34D679}">
  <dimension ref="B3:H56"/>
  <sheetViews>
    <sheetView topLeftCell="A6" workbookViewId="0">
      <selection activeCell="H4" sqref="H4"/>
    </sheetView>
  </sheetViews>
  <sheetFormatPr baseColWidth="10" defaultRowHeight="18" x14ac:dyDescent="0.2"/>
  <cols>
    <col min="1" max="1" width="10.83203125" style="2"/>
    <col min="2" max="2" width="13.5" style="2" customWidth="1"/>
    <col min="3" max="3" width="12.6640625" style="2" customWidth="1"/>
    <col min="4" max="9" width="10.83203125" style="2"/>
    <col min="10" max="10" width="12.5" style="2" customWidth="1"/>
    <col min="11" max="11" width="12.83203125" style="2" customWidth="1"/>
    <col min="12" max="12" width="12.6640625" style="2" customWidth="1"/>
    <col min="13" max="13" width="13" style="2" customWidth="1"/>
    <col min="14" max="16384" width="10.83203125" style="2"/>
  </cols>
  <sheetData>
    <row r="3" spans="2:8" x14ac:dyDescent="0.2">
      <c r="B3" s="1" t="s">
        <v>51</v>
      </c>
      <c r="C3" s="1" t="s">
        <v>52</v>
      </c>
      <c r="D3" s="1"/>
    </row>
    <row r="4" spans="2:8" x14ac:dyDescent="0.2">
      <c r="B4" s="23" t="s">
        <v>5</v>
      </c>
      <c r="C4" s="24" t="s">
        <v>54</v>
      </c>
      <c r="D4" s="24" t="s">
        <v>55</v>
      </c>
      <c r="E4" s="24" t="s">
        <v>56</v>
      </c>
      <c r="F4" s="25" t="s">
        <v>57</v>
      </c>
      <c r="G4" s="25" t="s">
        <v>58</v>
      </c>
      <c r="H4" s="25" t="s">
        <v>74</v>
      </c>
    </row>
    <row r="5" spans="2:8" x14ac:dyDescent="0.2">
      <c r="B5" s="26">
        <v>1</v>
      </c>
      <c r="C5" s="14">
        <v>4.3474750000000002</v>
      </c>
      <c r="D5" s="14">
        <v>4.5920170000000002</v>
      </c>
      <c r="E5" s="14">
        <v>5.0912240000000004</v>
      </c>
      <c r="F5" s="14">
        <v>10.997588</v>
      </c>
      <c r="G5" s="14">
        <v>13.59324</v>
      </c>
      <c r="H5" s="14">
        <v>11.53241</v>
      </c>
    </row>
    <row r="6" spans="2:8" x14ac:dyDescent="0.2">
      <c r="B6" s="26">
        <v>2</v>
      </c>
      <c r="C6" s="14">
        <v>3.794327</v>
      </c>
      <c r="D6" s="14">
        <v>4.1152870000000004</v>
      </c>
      <c r="E6" s="14">
        <v>3.8361170000000002</v>
      </c>
      <c r="F6" s="14">
        <v>6.3155720000000004</v>
      </c>
      <c r="G6" s="14">
        <v>5.5171450000000002</v>
      </c>
      <c r="H6" s="14">
        <v>5.6325890000000003</v>
      </c>
    </row>
    <row r="7" spans="2:8" x14ac:dyDescent="0.2">
      <c r="B7" s="26">
        <v>3</v>
      </c>
      <c r="C7" s="14">
        <v>3.4808089999999998</v>
      </c>
      <c r="D7" s="14">
        <v>3.6221809999999999</v>
      </c>
      <c r="E7" s="14">
        <v>3.4924059999999999</v>
      </c>
      <c r="F7" s="14">
        <v>5.1931260000000004</v>
      </c>
      <c r="G7" s="14">
        <v>5.2439920000000004</v>
      </c>
      <c r="H7" s="14">
        <v>5.5566990000000001</v>
      </c>
    </row>
    <row r="8" spans="2:8" x14ac:dyDescent="0.2">
      <c r="B8" s="26">
        <v>4</v>
      </c>
      <c r="C8" s="14">
        <v>2.7644950000000001</v>
      </c>
      <c r="D8" s="14">
        <v>3.4368289999999999</v>
      </c>
      <c r="E8" s="14">
        <v>3.1074120000000001</v>
      </c>
      <c r="F8" s="14">
        <v>3.9406650000000001</v>
      </c>
      <c r="G8" s="14">
        <v>3.63795</v>
      </c>
      <c r="H8" s="14">
        <v>5.0326360000000001</v>
      </c>
    </row>
    <row r="9" spans="2:8" x14ac:dyDescent="0.2">
      <c r="B9" s="26">
        <v>5</v>
      </c>
      <c r="C9" s="14">
        <v>2.7376200000000002</v>
      </c>
      <c r="D9" s="14">
        <v>2.8474469999999998</v>
      </c>
      <c r="E9" s="14">
        <v>3.028956</v>
      </c>
      <c r="F9" s="14">
        <v>3.2977059999999998</v>
      </c>
      <c r="G9" s="14">
        <v>3.5157970000000001</v>
      </c>
      <c r="H9" s="14">
        <v>4.4757579999999999</v>
      </c>
    </row>
    <row r="10" spans="2:8" x14ac:dyDescent="0.2">
      <c r="B10" s="26">
        <v>6</v>
      </c>
      <c r="C10" s="14">
        <v>2.7367880000000002</v>
      </c>
      <c r="D10" s="14">
        <v>2.742505</v>
      </c>
      <c r="E10" s="14">
        <v>2.5356179999999999</v>
      </c>
      <c r="F10" s="14">
        <v>2.4685290000000002</v>
      </c>
      <c r="G10" s="14">
        <v>3.1621800000000002</v>
      </c>
      <c r="H10" s="14">
        <v>3.6234700000000002</v>
      </c>
    </row>
    <row r="11" spans="2:8" x14ac:dyDescent="0.2">
      <c r="B11" s="26">
        <v>7</v>
      </c>
      <c r="C11" s="14">
        <v>2.6685590000000001</v>
      </c>
      <c r="D11" s="14">
        <v>2.6562320000000001</v>
      </c>
      <c r="E11" s="14">
        <v>2.5122680000000002</v>
      </c>
      <c r="F11" s="14">
        <v>2.4123260000000002</v>
      </c>
      <c r="G11" s="14">
        <v>3.025989</v>
      </c>
      <c r="H11" s="14">
        <v>1.9512179999999999</v>
      </c>
    </row>
    <row r="12" spans="2:8" x14ac:dyDescent="0.2">
      <c r="B12" s="26">
        <v>8</v>
      </c>
      <c r="C12" s="14">
        <v>2.5155449999999999</v>
      </c>
      <c r="D12" s="14">
        <v>2.4866820000000001</v>
      </c>
      <c r="E12" s="14">
        <v>2.244958</v>
      </c>
      <c r="F12" s="14">
        <v>1.9632160000000001</v>
      </c>
      <c r="G12" s="14">
        <v>2.426698</v>
      </c>
      <c r="H12" s="14">
        <v>1.9098299999999999</v>
      </c>
    </row>
    <row r="13" spans="2:8" x14ac:dyDescent="0.2">
      <c r="B13" s="26">
        <v>9</v>
      </c>
      <c r="C13" s="14">
        <v>2.4172790000000002</v>
      </c>
      <c r="D13" s="14">
        <v>2.0445500000000001</v>
      </c>
      <c r="E13" s="14">
        <v>2.2232889999999998</v>
      </c>
      <c r="F13" s="14">
        <v>1.6706080000000001</v>
      </c>
      <c r="G13" s="14">
        <v>1.8649849999999999</v>
      </c>
      <c r="H13" s="14">
        <v>1.7723139999999999</v>
      </c>
    </row>
    <row r="14" spans="2:8" x14ac:dyDescent="0.2">
      <c r="B14" s="26">
        <v>10</v>
      </c>
      <c r="C14" s="14">
        <v>2.1844709999999998</v>
      </c>
      <c r="D14" s="14">
        <v>1.9817880000000001</v>
      </c>
      <c r="E14" s="14">
        <v>2.059466</v>
      </c>
      <c r="F14" s="14">
        <v>1.6169</v>
      </c>
      <c r="G14" s="14">
        <v>1.7990729999999999</v>
      </c>
      <c r="H14" s="14">
        <v>1.72404</v>
      </c>
    </row>
    <row r="15" spans="2:8" x14ac:dyDescent="0.2">
      <c r="B15" s="26">
        <v>11</v>
      </c>
      <c r="C15" s="14">
        <v>1.7523029999999999</v>
      </c>
      <c r="D15" s="14">
        <v>1.8142769999999999</v>
      </c>
      <c r="E15" s="14">
        <v>2.0538620000000001</v>
      </c>
      <c r="F15" s="14">
        <v>1.393335</v>
      </c>
      <c r="G15" s="14">
        <v>1.661341</v>
      </c>
      <c r="H15" s="14">
        <v>1.662485</v>
      </c>
    </row>
    <row r="16" spans="2:8" x14ac:dyDescent="0.2">
      <c r="B16" s="26">
        <v>12</v>
      </c>
      <c r="C16" s="14">
        <v>1.731751</v>
      </c>
      <c r="D16" s="14">
        <v>1.784648</v>
      </c>
      <c r="E16" s="14">
        <v>1.9778340000000001</v>
      </c>
      <c r="F16" s="14">
        <v>1.3397730000000001</v>
      </c>
      <c r="G16" s="14">
        <v>1.5133369999999999</v>
      </c>
      <c r="H16" s="14">
        <v>1.6336040000000001</v>
      </c>
    </row>
    <row r="17" spans="2:8" x14ac:dyDescent="0.2">
      <c r="B17" s="26">
        <v>13</v>
      </c>
      <c r="C17" s="14">
        <v>1.7098679999999999</v>
      </c>
      <c r="D17" s="14">
        <v>1.522262</v>
      </c>
      <c r="E17" s="14">
        <v>1.9739120000000001</v>
      </c>
      <c r="F17" s="14">
        <v>1.208658</v>
      </c>
      <c r="G17" s="14">
        <v>1.4315880000000001</v>
      </c>
      <c r="H17" s="14">
        <v>1.519347</v>
      </c>
    </row>
    <row r="18" spans="2:8" x14ac:dyDescent="0.2">
      <c r="B18" s="26">
        <v>14</v>
      </c>
      <c r="C18" s="14">
        <v>1.702796</v>
      </c>
      <c r="D18" s="14">
        <v>1.382403</v>
      </c>
      <c r="E18" s="14">
        <v>1.6918439999999999</v>
      </c>
      <c r="F18" s="14">
        <v>1.0107729999999999</v>
      </c>
      <c r="G18" s="14">
        <v>1.3520650000000001</v>
      </c>
      <c r="H18" s="14">
        <v>1.243824</v>
      </c>
    </row>
    <row r="19" spans="2:8" x14ac:dyDescent="0.2">
      <c r="B19" s="26">
        <v>15</v>
      </c>
      <c r="C19" s="14">
        <v>1.609273</v>
      </c>
      <c r="D19" s="14">
        <v>1.3448739999999999</v>
      </c>
      <c r="E19" s="14">
        <v>1.6371119999999999</v>
      </c>
      <c r="F19" s="14">
        <v>0.92823</v>
      </c>
      <c r="G19" s="14">
        <v>1.2816160000000001</v>
      </c>
      <c r="H19" s="14">
        <v>1.040678</v>
      </c>
    </row>
    <row r="20" spans="2:8" x14ac:dyDescent="0.2">
      <c r="B20" s="26">
        <v>16</v>
      </c>
      <c r="C20" s="14">
        <v>1.5825640000000001</v>
      </c>
      <c r="D20" s="14">
        <v>1.305051</v>
      </c>
      <c r="E20" s="14">
        <v>1.628519</v>
      </c>
      <c r="F20" s="14">
        <v>0.79586699999999999</v>
      </c>
      <c r="G20" s="14">
        <v>1.0806249999999999</v>
      </c>
      <c r="H20" s="14">
        <v>1.026484</v>
      </c>
    </row>
    <row r="21" spans="2:8" x14ac:dyDescent="0.2">
      <c r="B21" s="26">
        <v>17</v>
      </c>
      <c r="C21" s="14">
        <v>1.4867950000000001</v>
      </c>
      <c r="D21" s="14">
        <v>1.2796909999999999</v>
      </c>
      <c r="E21" s="14">
        <v>1.5351189999999999</v>
      </c>
      <c r="F21" s="14">
        <v>0.76402300000000001</v>
      </c>
      <c r="G21" s="14">
        <v>1.033801</v>
      </c>
      <c r="H21" s="14">
        <v>0.99929000000000001</v>
      </c>
    </row>
    <row r="22" spans="2:8" x14ac:dyDescent="0.2">
      <c r="B22" s="26">
        <v>18</v>
      </c>
      <c r="C22" s="14">
        <v>1.4059189999999999</v>
      </c>
      <c r="D22" s="14">
        <v>1.2025300000000001</v>
      </c>
      <c r="E22" s="14">
        <v>1.4284570000000001</v>
      </c>
      <c r="F22" s="14">
        <v>0.74788100000000002</v>
      </c>
      <c r="G22" s="14">
        <v>0.96574899999999997</v>
      </c>
      <c r="H22" s="14">
        <v>0.68975600000000004</v>
      </c>
    </row>
    <row r="23" spans="2:8" x14ac:dyDescent="0.2">
      <c r="B23" s="26">
        <v>19</v>
      </c>
      <c r="C23" s="14">
        <v>1.197657</v>
      </c>
      <c r="D23" s="14">
        <v>1.156272</v>
      </c>
      <c r="E23" s="14">
        <v>1.328519</v>
      </c>
      <c r="F23" s="14">
        <v>0.74560700000000002</v>
      </c>
      <c r="G23" s="14">
        <v>0.82938599999999996</v>
      </c>
      <c r="H23" s="14">
        <v>0.67001100000000002</v>
      </c>
    </row>
    <row r="24" spans="2:8" x14ac:dyDescent="0.2">
      <c r="B24" s="26">
        <v>20</v>
      </c>
      <c r="C24" s="14">
        <v>1.1473169999999999</v>
      </c>
      <c r="D24" s="14">
        <v>1.1315489999999999</v>
      </c>
      <c r="E24" s="14">
        <v>1.118743</v>
      </c>
      <c r="F24" s="14">
        <v>0.65601900000000002</v>
      </c>
      <c r="G24" s="14">
        <v>0.79711500000000002</v>
      </c>
      <c r="H24" s="14">
        <v>0.66979999999999995</v>
      </c>
    </row>
    <row r="25" spans="2:8" x14ac:dyDescent="0.2">
      <c r="B25" s="26">
        <v>21</v>
      </c>
      <c r="C25" s="14">
        <v>1.1465689999999999</v>
      </c>
      <c r="D25" s="14">
        <v>1.1191880000000001</v>
      </c>
      <c r="E25" s="14">
        <v>1.1021179999999999</v>
      </c>
      <c r="F25" s="14">
        <v>0.64948899999999998</v>
      </c>
      <c r="G25" s="14">
        <v>0.70363900000000001</v>
      </c>
      <c r="H25" s="14">
        <v>0.65230299999999997</v>
      </c>
    </row>
    <row r="26" spans="2:8" x14ac:dyDescent="0.2">
      <c r="B26" s="26">
        <v>22</v>
      </c>
      <c r="C26" s="14">
        <v>1.129262</v>
      </c>
      <c r="D26" s="14">
        <v>1.0694889999999999</v>
      </c>
      <c r="E26" s="14">
        <v>0.96388600000000002</v>
      </c>
      <c r="F26" s="14">
        <v>0.58748999999999996</v>
      </c>
      <c r="G26" s="14">
        <v>0.68489199999999995</v>
      </c>
      <c r="H26" s="14">
        <v>0.62482800000000005</v>
      </c>
    </row>
    <row r="27" spans="2:8" x14ac:dyDescent="0.2">
      <c r="B27" s="26">
        <v>23</v>
      </c>
      <c r="C27" s="14">
        <v>1.091653</v>
      </c>
      <c r="D27" s="14">
        <v>1.014756</v>
      </c>
      <c r="E27" s="14">
        <v>0.92353700000000005</v>
      </c>
      <c r="F27" s="14">
        <v>0.57421</v>
      </c>
      <c r="G27" s="14">
        <v>0.674535</v>
      </c>
      <c r="H27" s="14">
        <v>0.55680799999999997</v>
      </c>
    </row>
    <row r="28" spans="2:8" x14ac:dyDescent="0.2">
      <c r="B28" s="26">
        <v>24</v>
      </c>
      <c r="C28" s="14">
        <v>1.059536</v>
      </c>
      <c r="D28" s="14">
        <v>1.0087029999999999</v>
      </c>
      <c r="E28" s="14">
        <v>0.92017499999999997</v>
      </c>
      <c r="F28" s="14">
        <v>0.53444199999999997</v>
      </c>
      <c r="G28" s="14">
        <v>0.64919700000000002</v>
      </c>
      <c r="H28" s="14">
        <v>0.51007999999999998</v>
      </c>
    </row>
    <row r="29" spans="2:8" x14ac:dyDescent="0.2">
      <c r="B29" s="26">
        <v>25</v>
      </c>
      <c r="C29" s="14">
        <v>0.95602900000000002</v>
      </c>
      <c r="D29" s="14">
        <v>1.0043070000000001</v>
      </c>
      <c r="E29" s="14">
        <v>0.90056099999999994</v>
      </c>
      <c r="F29" s="14">
        <v>0.53392799999999996</v>
      </c>
      <c r="G29" s="14">
        <v>0.64337599999999995</v>
      </c>
      <c r="H29" s="14">
        <v>0.48632900000000001</v>
      </c>
    </row>
    <row r="30" spans="2:8" x14ac:dyDescent="0.2">
      <c r="B30" s="26">
        <v>26</v>
      </c>
      <c r="C30" s="14">
        <v>0.90959999999999996</v>
      </c>
      <c r="D30" s="14">
        <v>0.99984600000000001</v>
      </c>
      <c r="E30" s="14">
        <v>0.89775899999999997</v>
      </c>
      <c r="F30" s="14">
        <v>0.51932699999999998</v>
      </c>
      <c r="G30" s="14">
        <v>0.62873800000000002</v>
      </c>
      <c r="H30" s="14">
        <v>0.44522200000000001</v>
      </c>
    </row>
    <row r="31" spans="2:8" x14ac:dyDescent="0.2">
      <c r="B31" s="26">
        <v>27</v>
      </c>
      <c r="C31" s="14">
        <v>0.85260400000000003</v>
      </c>
      <c r="D31" s="14">
        <v>0.99092599999999997</v>
      </c>
      <c r="E31" s="14">
        <v>0.82266600000000001</v>
      </c>
      <c r="F31" s="14">
        <v>0.49973699999999999</v>
      </c>
      <c r="G31" s="14">
        <v>0.613672</v>
      </c>
      <c r="H31" s="14">
        <v>0.42203299999999999</v>
      </c>
    </row>
    <row r="32" spans="2:8" x14ac:dyDescent="0.2">
      <c r="B32" s="26">
        <v>28</v>
      </c>
      <c r="C32" s="14">
        <v>0.83962400000000004</v>
      </c>
      <c r="D32" s="14">
        <v>0.88509199999999999</v>
      </c>
      <c r="E32" s="14">
        <v>0.79987600000000003</v>
      </c>
      <c r="F32" s="14">
        <v>0.49584800000000001</v>
      </c>
      <c r="G32" s="14">
        <v>0.59321400000000002</v>
      </c>
      <c r="H32" s="14">
        <v>0.416271</v>
      </c>
    </row>
    <row r="33" spans="2:8" x14ac:dyDescent="0.2">
      <c r="B33" s="26">
        <v>29</v>
      </c>
      <c r="C33" s="14">
        <v>0.80734099999999998</v>
      </c>
      <c r="D33" s="14">
        <v>0.84080900000000003</v>
      </c>
      <c r="E33" s="14">
        <v>0.79968899999999998</v>
      </c>
      <c r="F33" s="14">
        <v>0.48711700000000002</v>
      </c>
      <c r="G33" s="14">
        <v>0.47739599999999999</v>
      </c>
      <c r="H33" s="14">
        <v>0.40334199999999998</v>
      </c>
    </row>
    <row r="34" spans="2:8" x14ac:dyDescent="0.2">
      <c r="B34" s="26">
        <v>30</v>
      </c>
      <c r="C34" s="14">
        <v>0.79993499999999995</v>
      </c>
      <c r="D34" s="14">
        <v>0.82335000000000003</v>
      </c>
      <c r="E34" s="14">
        <v>0.79539300000000002</v>
      </c>
      <c r="F34" s="14">
        <v>0.46165699999999998</v>
      </c>
      <c r="G34" s="14">
        <v>0.47131800000000001</v>
      </c>
      <c r="H34" s="14">
        <v>0.39350400000000002</v>
      </c>
    </row>
    <row r="35" spans="2:8" x14ac:dyDescent="0.2">
      <c r="B35" s="26">
        <v>31</v>
      </c>
      <c r="C35" s="14">
        <v>0.79053300000000004</v>
      </c>
      <c r="D35" s="14">
        <v>0.78359100000000004</v>
      </c>
      <c r="E35" s="14">
        <v>0.77260300000000004</v>
      </c>
      <c r="F35" s="14">
        <v>0.45879500000000001</v>
      </c>
      <c r="G35" s="14">
        <v>0.45890599999999998</v>
      </c>
      <c r="H35" s="14">
        <v>0.38788299999999998</v>
      </c>
    </row>
    <row r="36" spans="2:8" x14ac:dyDescent="0.2">
      <c r="B36" s="26">
        <v>32</v>
      </c>
      <c r="C36" s="14">
        <v>0.77980000000000005</v>
      </c>
      <c r="D36" s="14">
        <v>0.78282600000000002</v>
      </c>
      <c r="E36" s="14">
        <v>0.76251599999999997</v>
      </c>
      <c r="F36" s="14">
        <v>0.44155299999999997</v>
      </c>
      <c r="G36" s="14">
        <v>0.458478</v>
      </c>
      <c r="H36" s="14">
        <v>0.37811499999999998</v>
      </c>
    </row>
    <row r="37" spans="2:8" x14ac:dyDescent="0.2">
      <c r="B37" s="26">
        <v>33</v>
      </c>
      <c r="C37" s="14">
        <v>0.76881699999999997</v>
      </c>
      <c r="D37" s="14">
        <v>0.70814999999999995</v>
      </c>
      <c r="E37" s="14">
        <v>0.738792</v>
      </c>
      <c r="F37" s="14">
        <v>0.42078900000000002</v>
      </c>
      <c r="G37" s="14">
        <v>0.395561</v>
      </c>
      <c r="H37" s="14">
        <v>0.36588900000000002</v>
      </c>
    </row>
    <row r="38" spans="2:8" x14ac:dyDescent="0.2">
      <c r="B38" s="26">
        <v>34</v>
      </c>
      <c r="C38" s="14">
        <v>0.74843099999999996</v>
      </c>
      <c r="D38" s="14">
        <v>0.62863100000000005</v>
      </c>
      <c r="E38" s="14">
        <v>0.72179400000000005</v>
      </c>
      <c r="F38" s="14">
        <v>0.418881</v>
      </c>
      <c r="G38" s="14">
        <v>0.39333600000000002</v>
      </c>
      <c r="H38" s="14">
        <v>0.35991600000000001</v>
      </c>
    </row>
    <row r="39" spans="2:8" x14ac:dyDescent="0.2">
      <c r="B39" s="26">
        <v>35</v>
      </c>
      <c r="C39" s="14">
        <v>0.74743300000000001</v>
      </c>
      <c r="D39" s="14">
        <v>0.60607599999999995</v>
      </c>
      <c r="E39" s="14">
        <v>0.69676300000000002</v>
      </c>
      <c r="F39" s="14">
        <v>0.40582099999999999</v>
      </c>
      <c r="G39" s="14">
        <v>0.36739899999999998</v>
      </c>
      <c r="H39" s="14">
        <v>0.32674900000000001</v>
      </c>
    </row>
    <row r="40" spans="2:8" x14ac:dyDescent="0.2">
      <c r="B40" s="26">
        <v>36</v>
      </c>
      <c r="C40" s="14">
        <v>0.72047399999999995</v>
      </c>
      <c r="D40" s="14">
        <v>0.54796599999999995</v>
      </c>
      <c r="E40" s="14">
        <v>0.69227899999999998</v>
      </c>
      <c r="F40" s="14">
        <v>0.39980399999999999</v>
      </c>
      <c r="G40" s="14">
        <v>0.35687000000000002</v>
      </c>
      <c r="H40" s="14">
        <v>0.326679</v>
      </c>
    </row>
    <row r="41" spans="2:8" x14ac:dyDescent="0.2">
      <c r="B41" s="26">
        <v>37</v>
      </c>
      <c r="C41" s="14">
        <v>0.69775900000000002</v>
      </c>
      <c r="D41" s="14">
        <v>0.52617499999999995</v>
      </c>
      <c r="E41" s="14">
        <v>0.63792099999999996</v>
      </c>
      <c r="F41" s="14">
        <v>0.38637700000000003</v>
      </c>
      <c r="G41" s="14">
        <v>0.35190500000000002</v>
      </c>
      <c r="H41" s="14">
        <v>0.30995499999999998</v>
      </c>
    </row>
    <row r="42" spans="2:8" x14ac:dyDescent="0.2">
      <c r="B42" s="26">
        <v>38</v>
      </c>
      <c r="C42" s="14">
        <v>0.66106600000000004</v>
      </c>
      <c r="D42" s="14">
        <v>0.52419899999999997</v>
      </c>
      <c r="E42" s="14">
        <v>0.61924100000000004</v>
      </c>
      <c r="F42" s="14">
        <v>0.36664000000000002</v>
      </c>
      <c r="G42" s="14">
        <v>0.34967900000000002</v>
      </c>
      <c r="H42" s="14">
        <v>0.30854900000000002</v>
      </c>
    </row>
    <row r="43" spans="2:8" x14ac:dyDescent="0.2">
      <c r="B43" s="26">
        <v>39</v>
      </c>
      <c r="C43" s="14">
        <v>0.63202700000000001</v>
      </c>
      <c r="D43" s="14">
        <v>0.497948</v>
      </c>
      <c r="E43" s="14">
        <v>0.61699899999999996</v>
      </c>
      <c r="F43" s="14">
        <v>0.364145</v>
      </c>
      <c r="G43" s="14">
        <v>0.32399899999999998</v>
      </c>
      <c r="H43" s="14">
        <v>0.30573899999999998</v>
      </c>
    </row>
    <row r="44" spans="2:8" x14ac:dyDescent="0.2">
      <c r="B44" s="26">
        <v>40</v>
      </c>
      <c r="C44" s="14">
        <v>0.63086200000000003</v>
      </c>
      <c r="D44" s="14">
        <v>0.45685100000000001</v>
      </c>
      <c r="E44" s="14">
        <v>0.58599000000000001</v>
      </c>
      <c r="F44" s="14">
        <v>0.361431</v>
      </c>
      <c r="G44" s="14">
        <v>0.31347000000000003</v>
      </c>
      <c r="H44" s="14">
        <v>0.30363099999999998</v>
      </c>
    </row>
    <row r="45" spans="2:8" x14ac:dyDescent="0.2">
      <c r="B45" s="26">
        <v>41</v>
      </c>
      <c r="C45" s="14">
        <v>0.55622700000000003</v>
      </c>
      <c r="D45" s="14">
        <v>0.45111600000000002</v>
      </c>
      <c r="E45" s="14">
        <v>0.56469499999999995</v>
      </c>
      <c r="F45" s="14">
        <v>0.35211199999999998</v>
      </c>
      <c r="G45" s="14">
        <v>0.30165700000000001</v>
      </c>
      <c r="H45" s="14">
        <v>0.29779800000000001</v>
      </c>
    </row>
    <row r="46" spans="2:8" x14ac:dyDescent="0.2">
      <c r="B46" s="26">
        <v>42</v>
      </c>
      <c r="C46" s="14">
        <v>0.55223299999999997</v>
      </c>
      <c r="D46" s="14">
        <v>0.41396899999999998</v>
      </c>
      <c r="E46" s="14">
        <v>0.537609</v>
      </c>
      <c r="F46" s="14">
        <v>0.33531</v>
      </c>
      <c r="G46" s="14">
        <v>0.291128</v>
      </c>
      <c r="H46" s="14">
        <v>0.28430699999999998</v>
      </c>
    </row>
    <row r="47" spans="2:8" x14ac:dyDescent="0.2">
      <c r="B47" s="26">
        <v>43</v>
      </c>
      <c r="C47" s="14">
        <v>0.55040299999999998</v>
      </c>
      <c r="D47" s="14">
        <v>0.41186600000000001</v>
      </c>
      <c r="E47" s="14">
        <v>0.498755</v>
      </c>
      <c r="F47" s="14">
        <v>0.33252199999999998</v>
      </c>
      <c r="G47" s="14">
        <v>0.28488000000000002</v>
      </c>
      <c r="H47" s="14">
        <v>0.27973900000000002</v>
      </c>
    </row>
    <row r="48" spans="2:8" x14ac:dyDescent="0.2">
      <c r="B48" s="26">
        <v>44</v>
      </c>
      <c r="C48" s="14">
        <v>0.53317899999999996</v>
      </c>
      <c r="D48" s="14">
        <v>0.39581</v>
      </c>
      <c r="E48" s="14">
        <v>0.473163</v>
      </c>
      <c r="F48" s="14">
        <v>0.32768000000000003</v>
      </c>
      <c r="G48" s="14">
        <v>0.281028</v>
      </c>
      <c r="H48" s="14">
        <v>0.27959899999999999</v>
      </c>
    </row>
    <row r="49" spans="2:8" x14ac:dyDescent="0.2">
      <c r="B49" s="26">
        <v>45</v>
      </c>
      <c r="C49" s="14">
        <v>0.51395900000000005</v>
      </c>
      <c r="D49" s="14">
        <v>0.379944</v>
      </c>
      <c r="E49" s="14">
        <v>0.47222900000000001</v>
      </c>
      <c r="F49" s="14">
        <v>0.31667400000000001</v>
      </c>
      <c r="G49" s="14">
        <v>0.27366600000000002</v>
      </c>
      <c r="H49" s="14">
        <v>0.27840399999999998</v>
      </c>
    </row>
    <row r="50" spans="2:8" x14ac:dyDescent="0.2">
      <c r="B50" s="26">
        <v>46</v>
      </c>
      <c r="C50" s="14">
        <v>0.49964799999999998</v>
      </c>
      <c r="D50" s="14">
        <v>0.37758700000000001</v>
      </c>
      <c r="E50" s="14">
        <v>0.45803300000000002</v>
      </c>
      <c r="F50" s="14">
        <v>0.304641</v>
      </c>
      <c r="G50" s="14">
        <v>0.27049899999999999</v>
      </c>
      <c r="H50" s="14">
        <v>0.27685799999999999</v>
      </c>
    </row>
    <row r="51" spans="2:8" x14ac:dyDescent="0.2">
      <c r="B51" s="26">
        <v>47</v>
      </c>
      <c r="C51" s="14">
        <v>0.46844599999999997</v>
      </c>
      <c r="D51" s="14">
        <v>0.35401100000000002</v>
      </c>
      <c r="E51" s="14">
        <v>0.40572900000000001</v>
      </c>
      <c r="F51" s="14">
        <v>0.29979800000000001</v>
      </c>
      <c r="G51" s="14">
        <v>0.26048300000000002</v>
      </c>
      <c r="H51" s="14">
        <v>0.26765299999999997</v>
      </c>
    </row>
    <row r="52" spans="2:8" x14ac:dyDescent="0.2">
      <c r="B52" s="26">
        <v>48</v>
      </c>
      <c r="C52" s="14">
        <v>0.41619299999999998</v>
      </c>
      <c r="D52" s="14">
        <v>0.35318300000000002</v>
      </c>
      <c r="E52" s="14">
        <v>0.40124599999999999</v>
      </c>
      <c r="F52" s="14">
        <v>0.28328900000000001</v>
      </c>
      <c r="G52" s="14">
        <v>0.25577499999999997</v>
      </c>
      <c r="H52" s="14">
        <v>0.26434999999999997</v>
      </c>
    </row>
    <row r="53" spans="2:8" x14ac:dyDescent="0.2">
      <c r="B53" s="26">
        <v>49</v>
      </c>
      <c r="C53" s="14">
        <v>0.40995199999999998</v>
      </c>
      <c r="D53" s="14">
        <v>0.34502699999999997</v>
      </c>
      <c r="E53" s="14">
        <v>0.39433400000000002</v>
      </c>
      <c r="F53" s="14">
        <v>0.27191700000000002</v>
      </c>
      <c r="G53" s="14">
        <v>0.22487299999999999</v>
      </c>
      <c r="H53" s="14">
        <v>0.25184299999999998</v>
      </c>
    </row>
    <row r="54" spans="2:8" x14ac:dyDescent="0.2">
      <c r="B54" s="26">
        <v>50</v>
      </c>
      <c r="C54" s="14">
        <v>0.40778900000000001</v>
      </c>
      <c r="D54" s="14">
        <v>0.339866</v>
      </c>
      <c r="E54" s="14">
        <v>0.39097199999999999</v>
      </c>
      <c r="F54" s="14">
        <v>0.25936999999999999</v>
      </c>
      <c r="G54" s="14">
        <v>0.21845300000000001</v>
      </c>
      <c r="H54" s="14">
        <v>0.25149100000000002</v>
      </c>
    </row>
    <row r="56" spans="2:8" x14ac:dyDescent="0.2">
      <c r="B56" s="1"/>
      <c r="C56" s="1"/>
      <c r="D5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8E98E-62CF-5341-979C-B7C24E3A1E4C}">
  <dimension ref="B2:H62"/>
  <sheetViews>
    <sheetView topLeftCell="A19" workbookViewId="0">
      <selection activeCell="L32" sqref="L32"/>
    </sheetView>
  </sheetViews>
  <sheetFormatPr baseColWidth="10" defaultRowHeight="16" x14ac:dyDescent="0.2"/>
  <sheetData>
    <row r="2" spans="2:8" ht="18" x14ac:dyDescent="0.2">
      <c r="B2" s="37" t="s">
        <v>76</v>
      </c>
      <c r="C2" s="33"/>
      <c r="D2" s="33"/>
      <c r="E2" s="33"/>
      <c r="F2" s="33"/>
      <c r="G2" s="33"/>
      <c r="H2" s="33"/>
    </row>
    <row r="3" spans="2:8" ht="18" x14ac:dyDescent="0.2">
      <c r="B3" s="28" t="s">
        <v>5</v>
      </c>
      <c r="C3" s="29" t="s">
        <v>61</v>
      </c>
      <c r="D3" s="30" t="s">
        <v>62</v>
      </c>
      <c r="E3" s="29" t="s">
        <v>63</v>
      </c>
      <c r="F3" s="30" t="s">
        <v>64</v>
      </c>
      <c r="G3" s="38" t="s">
        <v>13</v>
      </c>
      <c r="H3" s="33"/>
    </row>
    <row r="4" spans="2:8" ht="18" x14ac:dyDescent="0.2">
      <c r="B4" s="31">
        <v>1</v>
      </c>
      <c r="C4" s="32">
        <v>5.62</v>
      </c>
      <c r="D4" s="32">
        <v>2.3199999999999998</v>
      </c>
      <c r="E4" s="32">
        <v>4.8499999999999996</v>
      </c>
      <c r="F4" s="32">
        <v>2.57</v>
      </c>
      <c r="G4" s="32" t="s">
        <v>14</v>
      </c>
      <c r="H4" s="33"/>
    </row>
    <row r="5" spans="2:8" ht="18" x14ac:dyDescent="0.2">
      <c r="B5" s="31">
        <v>2</v>
      </c>
      <c r="C5" s="32">
        <v>4.12</v>
      </c>
      <c r="D5" s="32">
        <v>2.06</v>
      </c>
      <c r="E5" s="32">
        <v>3.87</v>
      </c>
      <c r="F5" s="32">
        <v>2.33</v>
      </c>
      <c r="G5" s="32" t="s">
        <v>14</v>
      </c>
      <c r="H5" s="33"/>
    </row>
    <row r="6" spans="2:8" ht="18" x14ac:dyDescent="0.2">
      <c r="B6" s="31">
        <v>3</v>
      </c>
      <c r="C6" s="32">
        <v>2</v>
      </c>
      <c r="D6" s="32">
        <v>1.1000000000000001</v>
      </c>
      <c r="E6" s="32">
        <v>2.3199999999999998</v>
      </c>
      <c r="F6" s="32">
        <v>1.1100000000000001</v>
      </c>
      <c r="G6" s="32" t="s">
        <v>14</v>
      </c>
      <c r="H6" s="33"/>
    </row>
    <row r="7" spans="2:8" ht="18" x14ac:dyDescent="0.2">
      <c r="B7" s="31">
        <v>4</v>
      </c>
      <c r="C7" s="32">
        <v>1.7</v>
      </c>
      <c r="D7" s="32">
        <v>2.1800000000000002</v>
      </c>
      <c r="E7" s="32">
        <v>0.67</v>
      </c>
      <c r="F7" s="32">
        <v>1.32</v>
      </c>
      <c r="G7" s="32" t="s">
        <v>15</v>
      </c>
      <c r="H7" s="33"/>
    </row>
    <row r="8" spans="2:8" ht="18" x14ac:dyDescent="0.2">
      <c r="B8" s="31">
        <v>5</v>
      </c>
      <c r="C8" s="32">
        <v>1.68</v>
      </c>
      <c r="D8" s="32">
        <v>3.29</v>
      </c>
      <c r="E8" s="32">
        <v>0.13</v>
      </c>
      <c r="F8" s="32">
        <v>1.1299999999999999</v>
      </c>
      <c r="G8" s="32" t="s">
        <v>15</v>
      </c>
      <c r="H8" s="33"/>
    </row>
    <row r="9" spans="2:8" ht="18" x14ac:dyDescent="0.2">
      <c r="B9" s="31">
        <v>6</v>
      </c>
      <c r="C9" s="32">
        <v>1.63</v>
      </c>
      <c r="D9" s="32">
        <v>1.22</v>
      </c>
      <c r="E9" s="32">
        <v>0.32</v>
      </c>
      <c r="F9" s="32">
        <v>0.23</v>
      </c>
      <c r="G9" s="32" t="s">
        <v>15</v>
      </c>
      <c r="H9" s="33"/>
    </row>
    <row r="10" spans="2:8" ht="18" x14ac:dyDescent="0.2">
      <c r="B10" s="31">
        <v>7</v>
      </c>
      <c r="C10" s="32">
        <v>1.48</v>
      </c>
      <c r="D10" s="32">
        <v>0.5</v>
      </c>
      <c r="E10" s="32">
        <v>0.81</v>
      </c>
      <c r="F10" s="32">
        <v>0.48</v>
      </c>
      <c r="G10" s="32" t="s">
        <v>14</v>
      </c>
      <c r="H10" s="33"/>
    </row>
    <row r="11" spans="2:8" ht="18" x14ac:dyDescent="0.2">
      <c r="B11" s="31">
        <v>8</v>
      </c>
      <c r="C11" s="32">
        <v>1.42</v>
      </c>
      <c r="D11" s="32">
        <v>0.98</v>
      </c>
      <c r="E11" s="32">
        <v>1.1100000000000001</v>
      </c>
      <c r="F11" s="32">
        <v>0.72</v>
      </c>
      <c r="G11" s="32" t="s">
        <v>14</v>
      </c>
      <c r="H11" s="33"/>
    </row>
    <row r="12" spans="2:8" ht="18" x14ac:dyDescent="0.2">
      <c r="B12" s="31">
        <v>9</v>
      </c>
      <c r="C12" s="32">
        <v>1.36</v>
      </c>
      <c r="D12" s="32">
        <v>2.23</v>
      </c>
      <c r="E12" s="32">
        <v>0.34</v>
      </c>
      <c r="F12" s="32">
        <v>0.76</v>
      </c>
      <c r="G12" s="32" t="s">
        <v>15</v>
      </c>
      <c r="H12" s="33"/>
    </row>
    <row r="13" spans="2:8" ht="18" x14ac:dyDescent="0.2">
      <c r="B13" s="31">
        <v>10</v>
      </c>
      <c r="C13" s="32">
        <v>1.35</v>
      </c>
      <c r="D13" s="32">
        <v>0.55000000000000004</v>
      </c>
      <c r="E13" s="32">
        <v>1.65</v>
      </c>
      <c r="F13" s="32">
        <v>0.73</v>
      </c>
      <c r="G13" s="32" t="s">
        <v>16</v>
      </c>
      <c r="H13" s="33"/>
    </row>
    <row r="14" spans="2:8" ht="18" x14ac:dyDescent="0.2">
      <c r="B14" s="31">
        <v>11</v>
      </c>
      <c r="C14" s="32">
        <v>1.1499999999999999</v>
      </c>
      <c r="D14" s="32">
        <v>2.2599999999999998</v>
      </c>
      <c r="E14" s="32">
        <v>0.86</v>
      </c>
      <c r="F14" s="32">
        <v>1.01</v>
      </c>
      <c r="G14" s="32" t="s">
        <v>15</v>
      </c>
      <c r="H14" s="33"/>
    </row>
    <row r="15" spans="2:8" ht="18" x14ac:dyDescent="0.2">
      <c r="B15" s="31">
        <v>12</v>
      </c>
      <c r="C15" s="32">
        <v>1.05</v>
      </c>
      <c r="D15" s="32">
        <v>1.62</v>
      </c>
      <c r="E15" s="32">
        <v>0.57999999999999996</v>
      </c>
      <c r="F15" s="32">
        <v>0.87</v>
      </c>
      <c r="G15" s="32" t="s">
        <v>15</v>
      </c>
      <c r="H15" s="33"/>
    </row>
    <row r="16" spans="2:8" ht="18" x14ac:dyDescent="0.2">
      <c r="B16" s="31">
        <v>13</v>
      </c>
      <c r="C16" s="32">
        <v>1.05</v>
      </c>
      <c r="D16" s="32">
        <v>2.04</v>
      </c>
      <c r="E16" s="32">
        <v>0.47</v>
      </c>
      <c r="F16" s="32">
        <v>0.57999999999999996</v>
      </c>
      <c r="G16" s="32" t="s">
        <v>15</v>
      </c>
      <c r="H16" s="33"/>
    </row>
    <row r="17" spans="2:8" ht="18" x14ac:dyDescent="0.2">
      <c r="B17" s="31">
        <v>14</v>
      </c>
      <c r="C17" s="32">
        <v>1.04</v>
      </c>
      <c r="D17" s="32">
        <v>0.68</v>
      </c>
      <c r="E17" s="32">
        <v>0.19</v>
      </c>
      <c r="F17" s="32">
        <v>0.6</v>
      </c>
      <c r="G17" s="32" t="s">
        <v>15</v>
      </c>
      <c r="H17" s="33"/>
    </row>
    <row r="18" spans="2:8" ht="18" x14ac:dyDescent="0.2">
      <c r="B18" s="31">
        <v>15</v>
      </c>
      <c r="C18" s="32">
        <v>1</v>
      </c>
      <c r="D18" s="32">
        <v>2.2400000000000002</v>
      </c>
      <c r="E18" s="32">
        <v>1</v>
      </c>
      <c r="F18" s="32">
        <v>0.57999999999999996</v>
      </c>
      <c r="G18" s="32" t="s">
        <v>15</v>
      </c>
      <c r="H18" s="33"/>
    </row>
    <row r="19" spans="2:8" ht="18" x14ac:dyDescent="0.2">
      <c r="B19" s="31">
        <v>16</v>
      </c>
      <c r="C19" s="32">
        <v>0.96</v>
      </c>
      <c r="D19" s="32">
        <v>0.56999999999999995</v>
      </c>
      <c r="E19" s="32">
        <v>1.1000000000000001</v>
      </c>
      <c r="F19" s="32">
        <v>0.6</v>
      </c>
      <c r="G19" s="32" t="s">
        <v>17</v>
      </c>
      <c r="H19" s="33"/>
    </row>
    <row r="20" spans="2:8" ht="18" x14ac:dyDescent="0.2">
      <c r="B20" s="31">
        <v>17</v>
      </c>
      <c r="C20" s="32">
        <v>0.91</v>
      </c>
      <c r="D20" s="32">
        <v>2.4900000000000002</v>
      </c>
      <c r="E20" s="32">
        <v>0.32</v>
      </c>
      <c r="F20" s="32">
        <v>0.78</v>
      </c>
      <c r="G20" s="32" t="s">
        <v>15</v>
      </c>
      <c r="H20" s="33"/>
    </row>
    <row r="21" spans="2:8" ht="18" x14ac:dyDescent="0.2">
      <c r="B21" s="31">
        <v>18</v>
      </c>
      <c r="C21" s="32">
        <v>0.74</v>
      </c>
      <c r="D21" s="32">
        <v>0.77</v>
      </c>
      <c r="E21" s="32">
        <v>0.35</v>
      </c>
      <c r="F21" s="32">
        <v>0.56000000000000005</v>
      </c>
      <c r="G21" s="32" t="s">
        <v>15</v>
      </c>
      <c r="H21" s="33"/>
    </row>
    <row r="22" spans="2:8" ht="18" x14ac:dyDescent="0.2">
      <c r="B22" s="31">
        <v>19</v>
      </c>
      <c r="C22" s="32">
        <v>0.74</v>
      </c>
      <c r="D22" s="32">
        <v>1.22</v>
      </c>
      <c r="E22" s="32">
        <v>0.43</v>
      </c>
      <c r="F22" s="32">
        <v>0.52</v>
      </c>
      <c r="G22" s="32" t="s">
        <v>15</v>
      </c>
      <c r="H22" s="33"/>
    </row>
    <row r="23" spans="2:8" ht="18" x14ac:dyDescent="0.2">
      <c r="B23" s="31">
        <v>20</v>
      </c>
      <c r="C23" s="32">
        <v>0.72</v>
      </c>
      <c r="D23" s="32">
        <v>1.03</v>
      </c>
      <c r="E23" s="32">
        <v>0.13</v>
      </c>
      <c r="F23" s="32">
        <v>0.36</v>
      </c>
      <c r="G23" s="32" t="s">
        <v>15</v>
      </c>
      <c r="H23" s="33"/>
    </row>
    <row r="24" spans="2:8" ht="18" x14ac:dyDescent="0.2">
      <c r="B24" s="31">
        <v>21</v>
      </c>
      <c r="C24" s="32">
        <v>0.64</v>
      </c>
      <c r="D24" s="32">
        <v>1.33</v>
      </c>
      <c r="E24" s="32">
        <v>0.28999999999999998</v>
      </c>
      <c r="F24" s="32">
        <v>0.67</v>
      </c>
      <c r="G24" s="32" t="s">
        <v>15</v>
      </c>
      <c r="H24" s="33"/>
    </row>
    <row r="25" spans="2:8" ht="18" x14ac:dyDescent="0.2">
      <c r="B25" s="31">
        <v>22</v>
      </c>
      <c r="C25" s="32">
        <v>0.63</v>
      </c>
      <c r="D25" s="32">
        <v>0.25</v>
      </c>
      <c r="E25" s="32">
        <v>0.48</v>
      </c>
      <c r="F25" s="32">
        <v>0.21</v>
      </c>
      <c r="G25" s="32" t="s">
        <v>15</v>
      </c>
      <c r="H25" s="33"/>
    </row>
    <row r="26" spans="2:8" ht="18" x14ac:dyDescent="0.2">
      <c r="B26" s="31">
        <v>23</v>
      </c>
      <c r="C26" s="32">
        <v>0.61</v>
      </c>
      <c r="D26" s="32">
        <v>0.54</v>
      </c>
      <c r="E26" s="32">
        <v>0.25</v>
      </c>
      <c r="F26" s="32">
        <v>0.39</v>
      </c>
      <c r="G26" s="32" t="s">
        <v>15</v>
      </c>
      <c r="H26" s="33"/>
    </row>
    <row r="27" spans="2:8" ht="18" x14ac:dyDescent="0.2">
      <c r="B27" s="31">
        <v>24</v>
      </c>
      <c r="C27" s="32">
        <v>0.56999999999999995</v>
      </c>
      <c r="D27" s="32">
        <v>0.56000000000000005</v>
      </c>
      <c r="E27" s="32">
        <v>0.23</v>
      </c>
      <c r="F27" s="32">
        <v>0.43</v>
      </c>
      <c r="G27" s="32" t="s">
        <v>15</v>
      </c>
      <c r="H27" s="33"/>
    </row>
    <row r="28" spans="2:8" ht="18" x14ac:dyDescent="0.2">
      <c r="B28" s="31">
        <v>25</v>
      </c>
      <c r="C28" s="32">
        <v>0.56000000000000005</v>
      </c>
      <c r="D28" s="32">
        <v>1.45</v>
      </c>
      <c r="E28" s="32">
        <v>0.13</v>
      </c>
      <c r="F28" s="32">
        <v>0.4</v>
      </c>
      <c r="G28" s="32" t="s">
        <v>15</v>
      </c>
      <c r="H28" s="33"/>
    </row>
    <row r="29" spans="2:8" ht="18" x14ac:dyDescent="0.2">
      <c r="B29" s="31">
        <v>26</v>
      </c>
      <c r="C29" s="32">
        <v>0.56000000000000005</v>
      </c>
      <c r="D29" s="32">
        <v>0.36</v>
      </c>
      <c r="E29" s="32">
        <v>0.8</v>
      </c>
      <c r="F29" s="32">
        <v>0.2</v>
      </c>
      <c r="G29" s="32" t="s">
        <v>14</v>
      </c>
      <c r="H29" s="33"/>
    </row>
    <row r="30" spans="2:8" ht="18" x14ac:dyDescent="0.2">
      <c r="B30" s="31">
        <v>27</v>
      </c>
      <c r="C30" s="32">
        <v>0.53</v>
      </c>
      <c r="D30" s="32">
        <v>0.34</v>
      </c>
      <c r="E30" s="32">
        <v>0.54</v>
      </c>
      <c r="F30" s="32">
        <v>0.28999999999999998</v>
      </c>
      <c r="G30" s="32" t="s">
        <v>14</v>
      </c>
      <c r="H30" s="33"/>
    </row>
    <row r="31" spans="2:8" ht="18" x14ac:dyDescent="0.2">
      <c r="B31" s="31">
        <v>28</v>
      </c>
      <c r="C31" s="32">
        <v>0.53</v>
      </c>
      <c r="D31" s="32">
        <v>0.8</v>
      </c>
      <c r="E31" s="32">
        <v>0.28999999999999998</v>
      </c>
      <c r="F31" s="32">
        <v>0.31</v>
      </c>
      <c r="G31" s="32" t="s">
        <v>15</v>
      </c>
      <c r="H31" s="33"/>
    </row>
    <row r="32" spans="2:8" ht="18" x14ac:dyDescent="0.2">
      <c r="B32" s="31">
        <v>29</v>
      </c>
      <c r="C32" s="32">
        <v>0.5</v>
      </c>
      <c r="D32" s="32">
        <v>1.47</v>
      </c>
      <c r="E32" s="32">
        <v>0.14000000000000001</v>
      </c>
      <c r="F32" s="32">
        <v>0.86</v>
      </c>
      <c r="G32" s="32" t="s">
        <v>15</v>
      </c>
      <c r="H32" s="33"/>
    </row>
    <row r="33" spans="2:8" ht="18" x14ac:dyDescent="0.2">
      <c r="B33" s="31">
        <v>30</v>
      </c>
      <c r="C33" s="32">
        <v>0.48</v>
      </c>
      <c r="D33" s="32">
        <v>1.2</v>
      </c>
      <c r="E33" s="32">
        <v>0.33</v>
      </c>
      <c r="F33" s="32">
        <v>0.31</v>
      </c>
      <c r="G33" s="32" t="s">
        <v>15</v>
      </c>
      <c r="H33" s="33"/>
    </row>
    <row r="34" spans="2:8" ht="18" x14ac:dyDescent="0.2">
      <c r="B34" s="31">
        <v>31</v>
      </c>
      <c r="C34" s="32">
        <v>0.48</v>
      </c>
      <c r="D34" s="32">
        <v>0.44</v>
      </c>
      <c r="E34" s="32">
        <v>0.12</v>
      </c>
      <c r="F34" s="32">
        <v>0.14000000000000001</v>
      </c>
      <c r="G34" s="32" t="s">
        <v>15</v>
      </c>
      <c r="H34" s="33"/>
    </row>
    <row r="35" spans="2:8" ht="18" x14ac:dyDescent="0.2">
      <c r="B35" s="31">
        <v>32</v>
      </c>
      <c r="C35" s="32">
        <v>0.45</v>
      </c>
      <c r="D35" s="32">
        <v>0.56000000000000005</v>
      </c>
      <c r="E35" s="32">
        <v>0.32</v>
      </c>
      <c r="F35" s="32">
        <v>0.08</v>
      </c>
      <c r="G35" s="32" t="s">
        <v>15</v>
      </c>
      <c r="H35" s="33"/>
    </row>
    <row r="36" spans="2:8" ht="18" x14ac:dyDescent="0.2">
      <c r="B36" s="31">
        <v>33</v>
      </c>
      <c r="C36" s="32">
        <v>0.45</v>
      </c>
      <c r="D36" s="32">
        <v>0.48</v>
      </c>
      <c r="E36" s="32">
        <v>0.12</v>
      </c>
      <c r="F36" s="32">
        <v>0.53</v>
      </c>
      <c r="G36" s="32" t="s">
        <v>15</v>
      </c>
      <c r="H36" s="33"/>
    </row>
    <row r="37" spans="2:8" ht="18" x14ac:dyDescent="0.2">
      <c r="B37" s="31">
        <v>34</v>
      </c>
      <c r="C37" s="32">
        <v>0.43</v>
      </c>
      <c r="D37" s="32">
        <v>0.38</v>
      </c>
      <c r="E37" s="32">
        <v>0.35</v>
      </c>
      <c r="F37" s="32">
        <v>0.22</v>
      </c>
      <c r="G37" s="32" t="s">
        <v>16</v>
      </c>
      <c r="H37" s="33"/>
    </row>
    <row r="38" spans="2:8" ht="18" x14ac:dyDescent="0.2">
      <c r="B38" s="31">
        <v>35</v>
      </c>
      <c r="C38" s="32">
        <v>0.41</v>
      </c>
      <c r="D38" s="32">
        <v>0.28000000000000003</v>
      </c>
      <c r="E38" s="32">
        <v>0.13</v>
      </c>
      <c r="F38" s="32">
        <v>0.08</v>
      </c>
      <c r="G38" s="32" t="s">
        <v>15</v>
      </c>
      <c r="H38" s="33"/>
    </row>
    <row r="39" spans="2:8" ht="18" x14ac:dyDescent="0.2">
      <c r="B39" s="31">
        <v>36</v>
      </c>
      <c r="C39" s="32">
        <v>0.4</v>
      </c>
      <c r="D39" s="32">
        <v>0.5</v>
      </c>
      <c r="E39" s="32">
        <v>0.27</v>
      </c>
      <c r="F39" s="32">
        <v>0.28000000000000003</v>
      </c>
      <c r="G39" s="32" t="s">
        <v>15</v>
      </c>
      <c r="H39" s="33"/>
    </row>
    <row r="40" spans="2:8" ht="18" x14ac:dyDescent="0.2">
      <c r="B40" s="31">
        <v>37</v>
      </c>
      <c r="C40" s="32">
        <v>0.4</v>
      </c>
      <c r="D40" s="32">
        <v>0.68</v>
      </c>
      <c r="E40" s="32">
        <v>0.57999999999999996</v>
      </c>
      <c r="F40" s="32">
        <v>0.36</v>
      </c>
      <c r="G40" s="32" t="s">
        <v>15</v>
      </c>
      <c r="H40" s="33"/>
    </row>
    <row r="41" spans="2:8" ht="18" x14ac:dyDescent="0.2">
      <c r="B41" s="31">
        <v>38</v>
      </c>
      <c r="C41" s="32">
        <v>0.36</v>
      </c>
      <c r="D41" s="32">
        <v>0.54</v>
      </c>
      <c r="E41" s="32">
        <v>0.49</v>
      </c>
      <c r="F41" s="32">
        <v>0.33</v>
      </c>
      <c r="G41" s="32" t="s">
        <v>14</v>
      </c>
      <c r="H41" s="33"/>
    </row>
    <row r="42" spans="2:8" ht="18" x14ac:dyDescent="0.2">
      <c r="B42" s="31">
        <v>39</v>
      </c>
      <c r="C42" s="32">
        <v>0.34</v>
      </c>
      <c r="D42" s="32">
        <v>0.1</v>
      </c>
      <c r="E42" s="32">
        <v>0.18</v>
      </c>
      <c r="F42" s="32">
        <v>0.24</v>
      </c>
      <c r="G42" s="32" t="s">
        <v>15</v>
      </c>
      <c r="H42" s="33"/>
    </row>
    <row r="43" spans="2:8" ht="18" x14ac:dyDescent="0.2">
      <c r="B43" s="31">
        <v>40</v>
      </c>
      <c r="C43" s="32">
        <v>0.34</v>
      </c>
      <c r="D43" s="32">
        <v>0.51</v>
      </c>
      <c r="E43" s="32">
        <v>0.28000000000000003</v>
      </c>
      <c r="F43" s="32">
        <v>0.51</v>
      </c>
      <c r="G43" s="32" t="s">
        <v>15</v>
      </c>
      <c r="H43" s="33"/>
    </row>
    <row r="44" spans="2:8" ht="18" x14ac:dyDescent="0.2">
      <c r="B44" s="31">
        <v>41</v>
      </c>
      <c r="C44" s="32">
        <v>0.33</v>
      </c>
      <c r="D44" s="32">
        <v>0.33</v>
      </c>
      <c r="E44" s="32">
        <v>0.31</v>
      </c>
      <c r="F44" s="32">
        <v>0.2</v>
      </c>
      <c r="G44" s="32" t="s">
        <v>15</v>
      </c>
      <c r="H44" s="33"/>
    </row>
    <row r="45" spans="2:8" ht="18" x14ac:dyDescent="0.2">
      <c r="B45" s="31">
        <v>42</v>
      </c>
      <c r="C45" s="32">
        <v>0.33</v>
      </c>
      <c r="D45" s="32">
        <v>0.3</v>
      </c>
      <c r="E45" s="32">
        <v>0.15</v>
      </c>
      <c r="F45" s="32">
        <v>0.23</v>
      </c>
      <c r="G45" s="32" t="s">
        <v>15</v>
      </c>
      <c r="H45" s="33"/>
    </row>
    <row r="46" spans="2:8" ht="18" x14ac:dyDescent="0.2">
      <c r="B46" s="31">
        <v>43</v>
      </c>
      <c r="C46" s="32">
        <v>0.33</v>
      </c>
      <c r="D46" s="32">
        <v>0.76</v>
      </c>
      <c r="E46" s="32">
        <v>0.89</v>
      </c>
      <c r="F46" s="32">
        <v>0.38</v>
      </c>
      <c r="G46" s="32" t="s">
        <v>15</v>
      </c>
      <c r="H46" s="33"/>
    </row>
    <row r="47" spans="2:8" ht="18" x14ac:dyDescent="0.2">
      <c r="B47" s="31">
        <v>44</v>
      </c>
      <c r="C47" s="32">
        <v>0.28000000000000003</v>
      </c>
      <c r="D47" s="32">
        <v>0.21</v>
      </c>
      <c r="E47" s="32">
        <v>0.14000000000000001</v>
      </c>
      <c r="F47" s="32">
        <v>0.15</v>
      </c>
      <c r="G47" s="32" t="s">
        <v>16</v>
      </c>
      <c r="H47" s="33"/>
    </row>
    <row r="48" spans="2:8" ht="18" x14ac:dyDescent="0.2">
      <c r="B48" s="31">
        <v>45</v>
      </c>
      <c r="C48" s="32">
        <v>0.27</v>
      </c>
      <c r="D48" s="32">
        <v>0.44</v>
      </c>
      <c r="E48" s="32">
        <v>0.23</v>
      </c>
      <c r="F48" s="32">
        <v>0.14000000000000001</v>
      </c>
      <c r="G48" s="32" t="s">
        <v>15</v>
      </c>
      <c r="H48" s="33"/>
    </row>
    <row r="49" spans="2:8" ht="18" x14ac:dyDescent="0.2">
      <c r="B49" s="31">
        <v>46</v>
      </c>
      <c r="C49" s="32">
        <v>0.27</v>
      </c>
      <c r="D49" s="32">
        <v>0.46</v>
      </c>
      <c r="E49" s="32">
        <v>0.19</v>
      </c>
      <c r="F49" s="32">
        <v>0.18</v>
      </c>
      <c r="G49" s="32" t="s">
        <v>15</v>
      </c>
      <c r="H49" s="33"/>
    </row>
    <row r="50" spans="2:8" ht="18" x14ac:dyDescent="0.2">
      <c r="B50" s="31">
        <v>47</v>
      </c>
      <c r="C50" s="32">
        <v>0.27</v>
      </c>
      <c r="D50" s="32">
        <v>0.61</v>
      </c>
      <c r="E50" s="32">
        <v>1.69</v>
      </c>
      <c r="F50" s="32">
        <v>0.61</v>
      </c>
      <c r="G50" s="32" t="s">
        <v>15</v>
      </c>
      <c r="H50" s="33"/>
    </row>
    <row r="51" spans="2:8" ht="18" x14ac:dyDescent="0.2">
      <c r="B51" s="31">
        <v>48</v>
      </c>
      <c r="C51" s="32">
        <v>0.26</v>
      </c>
      <c r="D51" s="32">
        <v>0.54</v>
      </c>
      <c r="E51" s="32">
        <v>0.1</v>
      </c>
      <c r="F51" s="32">
        <v>0.23</v>
      </c>
      <c r="G51" s="32" t="s">
        <v>15</v>
      </c>
      <c r="H51" s="33"/>
    </row>
    <row r="52" spans="2:8" ht="18" x14ac:dyDescent="0.2">
      <c r="B52" s="31">
        <v>49</v>
      </c>
      <c r="C52" s="32">
        <v>0.22</v>
      </c>
      <c r="D52" s="32">
        <v>0.92</v>
      </c>
      <c r="E52" s="32">
        <v>0.1</v>
      </c>
      <c r="F52" s="32">
        <v>0.3</v>
      </c>
      <c r="G52" s="32" t="s">
        <v>15</v>
      </c>
      <c r="H52" s="33"/>
    </row>
    <row r="53" spans="2:8" ht="18" x14ac:dyDescent="0.2">
      <c r="B53" s="31">
        <v>50</v>
      </c>
      <c r="C53" s="32">
        <v>0.22</v>
      </c>
      <c r="D53" s="32">
        <v>0.42</v>
      </c>
      <c r="E53" s="32">
        <v>0.41</v>
      </c>
      <c r="F53" s="32">
        <v>1.79</v>
      </c>
      <c r="G53" s="32" t="s">
        <v>15</v>
      </c>
      <c r="H53" s="33"/>
    </row>
    <row r="54" spans="2:8" ht="18" x14ac:dyDescent="0.2">
      <c r="B54" s="31">
        <v>51</v>
      </c>
      <c r="C54" s="32">
        <v>0.21</v>
      </c>
      <c r="D54" s="32">
        <v>1.35</v>
      </c>
      <c r="E54" s="32">
        <v>0.45</v>
      </c>
      <c r="F54" s="32">
        <v>0.13</v>
      </c>
      <c r="G54" s="32" t="s">
        <v>14</v>
      </c>
      <c r="H54" s="33"/>
    </row>
    <row r="55" spans="2:8" ht="18" x14ac:dyDescent="0.2">
      <c r="B55" s="31">
        <v>52</v>
      </c>
      <c r="C55" s="32">
        <v>0.19</v>
      </c>
      <c r="D55" s="32">
        <v>7.0000000000000007E-2</v>
      </c>
      <c r="E55" s="32">
        <v>0.1</v>
      </c>
      <c r="F55" s="32">
        <v>0.11</v>
      </c>
      <c r="G55" s="32" t="s">
        <v>16</v>
      </c>
      <c r="H55" s="33"/>
    </row>
    <row r="56" spans="2:8" ht="18" x14ac:dyDescent="0.2">
      <c r="B56" s="31">
        <v>53</v>
      </c>
      <c r="C56" s="32">
        <v>0.19</v>
      </c>
      <c r="D56" s="32">
        <v>7.0000000000000007E-2</v>
      </c>
      <c r="E56" s="32">
        <v>0.12</v>
      </c>
      <c r="F56" s="32">
        <v>0.21</v>
      </c>
      <c r="G56" s="32" t="s">
        <v>15</v>
      </c>
      <c r="H56" s="33"/>
    </row>
    <row r="57" spans="2:8" ht="18" x14ac:dyDescent="0.2">
      <c r="B57" s="31">
        <v>54</v>
      </c>
      <c r="C57" s="32">
        <v>0.18</v>
      </c>
      <c r="D57" s="32">
        <v>0.82</v>
      </c>
      <c r="E57" s="32">
        <v>0.6</v>
      </c>
      <c r="F57" s="32">
        <v>0.12</v>
      </c>
      <c r="G57" s="32" t="s">
        <v>15</v>
      </c>
      <c r="H57" s="33"/>
    </row>
    <row r="58" spans="2:8" ht="18" x14ac:dyDescent="0.2">
      <c r="B58" s="31">
        <v>55</v>
      </c>
      <c r="C58" s="32">
        <v>0.18</v>
      </c>
      <c r="D58" s="32">
        <v>0.4</v>
      </c>
      <c r="E58" s="32">
        <v>0.17</v>
      </c>
      <c r="F58" s="32">
        <v>0.26</v>
      </c>
      <c r="G58" s="32" t="s">
        <v>16</v>
      </c>
      <c r="H58" s="33"/>
    </row>
    <row r="59" spans="2:8" ht="18" x14ac:dyDescent="0.2">
      <c r="B59" s="31">
        <v>56</v>
      </c>
      <c r="C59" s="32">
        <v>0.16</v>
      </c>
      <c r="D59" s="32">
        <v>0.14000000000000001</v>
      </c>
      <c r="E59" s="32">
        <v>0.25</v>
      </c>
      <c r="F59" s="32">
        <v>0.09</v>
      </c>
      <c r="G59" s="32" t="s">
        <v>16</v>
      </c>
      <c r="H59" s="33"/>
    </row>
    <row r="60" spans="2:8" ht="18" x14ac:dyDescent="0.2">
      <c r="B60" s="31">
        <v>57</v>
      </c>
      <c r="C60" s="32">
        <v>0.12</v>
      </c>
      <c r="D60" s="32">
        <v>0.13</v>
      </c>
      <c r="E60" s="32">
        <v>0.31</v>
      </c>
      <c r="F60" s="32">
        <v>0.19</v>
      </c>
      <c r="G60" s="32" t="s">
        <v>15</v>
      </c>
      <c r="H60" s="33"/>
    </row>
    <row r="61" spans="2:8" ht="18" x14ac:dyDescent="0.2">
      <c r="B61" s="31">
        <v>58</v>
      </c>
      <c r="C61" s="32">
        <v>0.11</v>
      </c>
      <c r="D61" s="32">
        <v>0.08</v>
      </c>
      <c r="E61" s="32">
        <v>0.17</v>
      </c>
      <c r="F61" s="32">
        <v>0.08</v>
      </c>
      <c r="G61" s="32" t="s">
        <v>15</v>
      </c>
      <c r="H61" s="33"/>
    </row>
    <row r="62" spans="2:8" ht="18" x14ac:dyDescent="0.2">
      <c r="B62" s="31">
        <v>59</v>
      </c>
      <c r="C62" s="32">
        <v>0.11</v>
      </c>
      <c r="D62" s="32">
        <v>0.17</v>
      </c>
      <c r="E62" s="32">
        <v>0.12</v>
      </c>
      <c r="F62" s="32">
        <v>0.1</v>
      </c>
      <c r="G62" s="32" t="s">
        <v>17</v>
      </c>
      <c r="H62" s="3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F4695-74CA-3948-B1B9-701112B05858}">
  <dimension ref="B2:I23"/>
  <sheetViews>
    <sheetView workbookViewId="0">
      <selection activeCell="E3" sqref="E3"/>
    </sheetView>
  </sheetViews>
  <sheetFormatPr baseColWidth="10" defaultRowHeight="16" x14ac:dyDescent="0.2"/>
  <sheetData>
    <row r="2" spans="2:9" ht="18" x14ac:dyDescent="0.2">
      <c r="B2" s="1" t="s">
        <v>77</v>
      </c>
      <c r="C2" s="2"/>
      <c r="D2" s="2"/>
      <c r="E2" s="2"/>
      <c r="F2" s="2"/>
      <c r="G2" s="2"/>
      <c r="H2" s="2"/>
      <c r="I2" s="2"/>
    </row>
    <row r="3" spans="2:9" ht="18" x14ac:dyDescent="0.2">
      <c r="B3" s="3" t="s">
        <v>5</v>
      </c>
      <c r="C3" s="24" t="s">
        <v>54</v>
      </c>
      <c r="D3" s="24" t="s">
        <v>55</v>
      </c>
      <c r="E3" s="24" t="s">
        <v>56</v>
      </c>
      <c r="F3" s="25" t="s">
        <v>57</v>
      </c>
      <c r="G3" s="25" t="s">
        <v>58</v>
      </c>
      <c r="H3" s="25" t="s">
        <v>74</v>
      </c>
      <c r="I3" s="2"/>
    </row>
    <row r="4" spans="2:9" ht="18" x14ac:dyDescent="0.2">
      <c r="B4" s="6">
        <v>1</v>
      </c>
      <c r="C4" s="6">
        <v>12.57</v>
      </c>
      <c r="D4" s="6">
        <v>8.25</v>
      </c>
      <c r="E4" s="6">
        <v>12.18</v>
      </c>
      <c r="F4" s="6">
        <v>4.12</v>
      </c>
      <c r="G4" s="6">
        <v>5.87</v>
      </c>
      <c r="H4" s="6">
        <v>4.0999999999999996</v>
      </c>
      <c r="I4" s="2"/>
    </row>
    <row r="5" spans="2:9" ht="18" x14ac:dyDescent="0.2">
      <c r="B5" s="6">
        <v>2</v>
      </c>
      <c r="C5" s="6">
        <v>5.07</v>
      </c>
      <c r="D5" s="6">
        <v>5.93</v>
      </c>
      <c r="E5" s="6">
        <v>7.92</v>
      </c>
      <c r="F5" s="6">
        <v>3.47</v>
      </c>
      <c r="G5" s="6">
        <v>3.73</v>
      </c>
      <c r="H5" s="6">
        <v>2.88</v>
      </c>
      <c r="I5" s="2"/>
    </row>
    <row r="6" spans="2:9" ht="18" x14ac:dyDescent="0.2">
      <c r="B6" s="6">
        <v>3</v>
      </c>
      <c r="C6" s="6">
        <v>3.98</v>
      </c>
      <c r="D6" s="6">
        <v>5.3</v>
      </c>
      <c r="E6" s="6">
        <v>3.82</v>
      </c>
      <c r="F6" s="6">
        <v>2.88</v>
      </c>
      <c r="G6" s="6">
        <v>3.56</v>
      </c>
      <c r="H6" s="6">
        <v>2.78</v>
      </c>
      <c r="I6" s="2"/>
    </row>
    <row r="7" spans="2:9" ht="18" x14ac:dyDescent="0.2">
      <c r="B7" s="6">
        <v>4</v>
      </c>
      <c r="C7" s="6">
        <v>3.88</v>
      </c>
      <c r="D7" s="6">
        <v>5.29</v>
      </c>
      <c r="E7" s="6">
        <v>3.24</v>
      </c>
      <c r="F7" s="6">
        <v>2.65</v>
      </c>
      <c r="G7" s="6">
        <v>3.44</v>
      </c>
      <c r="H7" s="6">
        <v>2.77</v>
      </c>
      <c r="I7" s="2"/>
    </row>
    <row r="8" spans="2:9" ht="18" x14ac:dyDescent="0.2">
      <c r="B8" s="6">
        <v>5</v>
      </c>
      <c r="C8" s="6">
        <v>3.02</v>
      </c>
      <c r="D8" s="6">
        <v>4.8899999999999997</v>
      </c>
      <c r="E8" s="6">
        <v>3.11</v>
      </c>
      <c r="F8" s="6">
        <v>2.04</v>
      </c>
      <c r="G8" s="6">
        <v>2.63</v>
      </c>
      <c r="H8" s="6">
        <v>2.67</v>
      </c>
      <c r="I8" s="2"/>
    </row>
    <row r="9" spans="2:9" ht="18" x14ac:dyDescent="0.2">
      <c r="B9" s="6">
        <v>6</v>
      </c>
      <c r="C9" s="6">
        <v>2.98</v>
      </c>
      <c r="D9" s="6">
        <v>3.26</v>
      </c>
      <c r="E9" s="6">
        <v>2.94</v>
      </c>
      <c r="F9" s="6">
        <v>1.98</v>
      </c>
      <c r="G9" s="6">
        <v>2.1800000000000002</v>
      </c>
      <c r="H9" s="6">
        <v>2.34</v>
      </c>
      <c r="I9" s="2"/>
    </row>
    <row r="10" spans="2:9" ht="18" x14ac:dyDescent="0.2">
      <c r="B10" s="6">
        <v>7</v>
      </c>
      <c r="C10" s="6">
        <v>2.44</v>
      </c>
      <c r="D10" s="6">
        <v>2.87</v>
      </c>
      <c r="E10" s="6">
        <v>2.27</v>
      </c>
      <c r="F10" s="6">
        <v>1.97</v>
      </c>
      <c r="G10" s="6">
        <v>2.12</v>
      </c>
      <c r="H10" s="6">
        <v>2.29</v>
      </c>
      <c r="I10" s="2"/>
    </row>
    <row r="11" spans="2:9" ht="18" x14ac:dyDescent="0.2">
      <c r="B11" s="6">
        <v>8</v>
      </c>
      <c r="C11" s="6">
        <v>1.95</v>
      </c>
      <c r="D11" s="6">
        <v>2.52</v>
      </c>
      <c r="E11" s="6">
        <v>2.17</v>
      </c>
      <c r="F11" s="6">
        <v>1.95</v>
      </c>
      <c r="G11" s="6">
        <v>1.92</v>
      </c>
      <c r="H11" s="6">
        <v>2.2599999999999998</v>
      </c>
      <c r="I11" s="2"/>
    </row>
    <row r="12" spans="2:9" ht="18" x14ac:dyDescent="0.2">
      <c r="B12" s="6">
        <v>9</v>
      </c>
      <c r="C12" s="6">
        <v>1.69</v>
      </c>
      <c r="D12" s="6">
        <v>2.52</v>
      </c>
      <c r="E12" s="6">
        <v>1.79</v>
      </c>
      <c r="F12" s="6">
        <v>1.89</v>
      </c>
      <c r="G12" s="6">
        <v>1.76</v>
      </c>
      <c r="H12" s="6">
        <v>2.19</v>
      </c>
      <c r="I12" s="2"/>
    </row>
    <row r="13" spans="2:9" ht="18" x14ac:dyDescent="0.2">
      <c r="B13" s="6">
        <v>10</v>
      </c>
      <c r="C13" s="6">
        <v>1.66</v>
      </c>
      <c r="D13" s="6">
        <v>2.02</v>
      </c>
      <c r="E13" s="6">
        <v>1.75</v>
      </c>
      <c r="F13" s="6">
        <v>1.83</v>
      </c>
      <c r="G13" s="6">
        <v>1.75</v>
      </c>
      <c r="H13" s="6">
        <v>2.0099999999999998</v>
      </c>
      <c r="I13" s="2"/>
    </row>
    <row r="14" spans="2:9" ht="18" x14ac:dyDescent="0.2">
      <c r="B14" s="6">
        <v>11</v>
      </c>
      <c r="C14" s="6">
        <v>1.33</v>
      </c>
      <c r="D14" s="6">
        <v>1.64</v>
      </c>
      <c r="E14" s="6">
        <v>1.68</v>
      </c>
      <c r="F14" s="6">
        <v>1.77</v>
      </c>
      <c r="G14" s="6">
        <v>1.42</v>
      </c>
      <c r="H14" s="6">
        <v>2.0099999999999998</v>
      </c>
      <c r="I14" s="2"/>
    </row>
    <row r="15" spans="2:9" ht="18" x14ac:dyDescent="0.2">
      <c r="B15" s="6">
        <v>12</v>
      </c>
      <c r="C15" s="6">
        <v>1.18</v>
      </c>
      <c r="D15" s="6">
        <v>1.47</v>
      </c>
      <c r="E15" s="6">
        <v>1.44</v>
      </c>
      <c r="F15" s="6">
        <v>1.68</v>
      </c>
      <c r="G15" s="6">
        <v>1.41</v>
      </c>
      <c r="H15" s="6">
        <v>1.84</v>
      </c>
      <c r="I15" s="2"/>
    </row>
    <row r="16" spans="2:9" ht="18" x14ac:dyDescent="0.2">
      <c r="B16" s="6">
        <v>13</v>
      </c>
      <c r="C16" s="6">
        <v>1.1399999999999999</v>
      </c>
      <c r="D16" s="6">
        <v>1.43</v>
      </c>
      <c r="E16" s="6">
        <v>1.25</v>
      </c>
      <c r="F16" s="6">
        <v>1.48</v>
      </c>
      <c r="G16" s="6">
        <v>1.39</v>
      </c>
      <c r="H16" s="6">
        <v>1.83</v>
      </c>
      <c r="I16" s="2"/>
    </row>
    <row r="17" spans="2:9" ht="18" x14ac:dyDescent="0.2">
      <c r="B17" s="6">
        <v>14</v>
      </c>
      <c r="C17" s="6">
        <v>1.1299999999999999</v>
      </c>
      <c r="D17" s="6">
        <v>1.33</v>
      </c>
      <c r="E17" s="6">
        <v>1.24</v>
      </c>
      <c r="F17" s="6">
        <v>1.47</v>
      </c>
      <c r="G17" s="6">
        <v>1.37</v>
      </c>
      <c r="H17" s="6">
        <v>1.78</v>
      </c>
      <c r="I17" s="2"/>
    </row>
    <row r="18" spans="2:9" ht="18" x14ac:dyDescent="0.2">
      <c r="B18" s="6">
        <v>15</v>
      </c>
      <c r="C18" s="6">
        <v>1.1200000000000001</v>
      </c>
      <c r="D18" s="6">
        <v>1.21</v>
      </c>
      <c r="E18" s="6">
        <v>1.19</v>
      </c>
      <c r="F18" s="6">
        <v>1.35</v>
      </c>
      <c r="G18" s="6">
        <v>1.31</v>
      </c>
      <c r="H18" s="6">
        <v>1.73</v>
      </c>
      <c r="I18" s="2"/>
    </row>
    <row r="19" spans="2:9" ht="18" x14ac:dyDescent="0.2">
      <c r="B19" s="6">
        <v>16</v>
      </c>
      <c r="C19" s="6">
        <v>1.1100000000000001</v>
      </c>
      <c r="D19" s="6">
        <v>1.1599999999999999</v>
      </c>
      <c r="E19" s="6">
        <v>0.91</v>
      </c>
      <c r="F19" s="6">
        <v>1.32</v>
      </c>
      <c r="G19" s="6">
        <v>1.24</v>
      </c>
      <c r="H19" s="6">
        <v>1.46</v>
      </c>
      <c r="I19" s="2"/>
    </row>
    <row r="20" spans="2:9" ht="18" x14ac:dyDescent="0.2">
      <c r="B20" s="6">
        <v>17</v>
      </c>
      <c r="C20" s="6">
        <v>1.01</v>
      </c>
      <c r="D20" s="6">
        <v>0.97</v>
      </c>
      <c r="E20" s="6">
        <v>0.87</v>
      </c>
      <c r="F20" s="6">
        <v>1.24</v>
      </c>
      <c r="G20" s="6">
        <v>1.21</v>
      </c>
      <c r="H20" s="6">
        <v>1.35</v>
      </c>
      <c r="I20" s="2"/>
    </row>
    <row r="21" spans="2:9" ht="18" x14ac:dyDescent="0.2">
      <c r="B21" s="6">
        <v>18</v>
      </c>
      <c r="C21" s="6">
        <v>0.98</v>
      </c>
      <c r="D21" s="6">
        <v>0.92</v>
      </c>
      <c r="E21" s="6">
        <v>0.85</v>
      </c>
      <c r="F21" s="6">
        <v>1.2</v>
      </c>
      <c r="G21" s="6">
        <v>1.2</v>
      </c>
      <c r="H21" s="6">
        <v>1.27</v>
      </c>
      <c r="I21" s="2"/>
    </row>
    <row r="22" spans="2:9" ht="18" x14ac:dyDescent="0.2">
      <c r="B22" s="6">
        <v>19</v>
      </c>
      <c r="C22" s="6">
        <v>0.79</v>
      </c>
      <c r="D22" s="6">
        <v>0.86</v>
      </c>
      <c r="E22" s="6">
        <v>0.83</v>
      </c>
      <c r="F22" s="6">
        <v>1.2</v>
      </c>
      <c r="G22" s="6">
        <v>1.07</v>
      </c>
      <c r="H22" s="6">
        <v>1.23</v>
      </c>
      <c r="I22" s="2"/>
    </row>
    <row r="23" spans="2:9" ht="18" x14ac:dyDescent="0.2">
      <c r="B23" s="6">
        <v>20</v>
      </c>
      <c r="C23" s="6">
        <v>0.77</v>
      </c>
      <c r="D23" s="6">
        <v>0.8</v>
      </c>
      <c r="E23" s="6">
        <v>0.73</v>
      </c>
      <c r="F23" s="6">
        <v>1.1499999999999999</v>
      </c>
      <c r="G23" s="6">
        <v>1.06</v>
      </c>
      <c r="H23" s="6">
        <v>1.19</v>
      </c>
      <c r="I23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21BDF-6EBE-7146-87D0-3E3EE6882A54}">
  <dimension ref="B2:P44"/>
  <sheetViews>
    <sheetView workbookViewId="0">
      <selection activeCell="H20" sqref="H20"/>
    </sheetView>
  </sheetViews>
  <sheetFormatPr baseColWidth="10" defaultRowHeight="16" x14ac:dyDescent="0.2"/>
  <sheetData>
    <row r="2" spans="2:8" ht="18" x14ac:dyDescent="0.2">
      <c r="B2" s="1" t="s">
        <v>78</v>
      </c>
      <c r="C2" s="2"/>
      <c r="D2" s="2"/>
      <c r="E2" s="2"/>
      <c r="F2" s="2"/>
      <c r="G2" s="2"/>
      <c r="H2" s="2"/>
    </row>
    <row r="3" spans="2:8" ht="18" x14ac:dyDescent="0.2">
      <c r="B3" s="3" t="s">
        <v>13</v>
      </c>
      <c r="C3" s="24" t="s">
        <v>54</v>
      </c>
      <c r="D3" s="24" t="s">
        <v>55</v>
      </c>
      <c r="E3" s="24" t="s">
        <v>56</v>
      </c>
      <c r="F3" s="25" t="s">
        <v>57</v>
      </c>
      <c r="G3" s="25" t="s">
        <v>58</v>
      </c>
      <c r="H3" s="25" t="s">
        <v>74</v>
      </c>
    </row>
    <row r="4" spans="2:8" ht="18" x14ac:dyDescent="0.2">
      <c r="B4" s="6" t="s">
        <v>0</v>
      </c>
      <c r="C4" s="14">
        <v>0.48614457831325314</v>
      </c>
      <c r="D4" s="14">
        <v>0.31826500732064422</v>
      </c>
      <c r="E4" s="14">
        <v>0.36853200459946345</v>
      </c>
      <c r="F4" s="14">
        <v>0.33359213250517589</v>
      </c>
      <c r="G4" s="14">
        <v>0.22910662824207489</v>
      </c>
      <c r="H4" s="14">
        <v>0.47879942829919014</v>
      </c>
    </row>
    <row r="5" spans="2:8" ht="18" x14ac:dyDescent="0.2">
      <c r="B5" s="6" t="s">
        <v>1</v>
      </c>
      <c r="C5" s="14">
        <v>0.14638554216867472</v>
      </c>
      <c r="D5" s="14">
        <v>0.18429721815519767</v>
      </c>
      <c r="E5" s="14">
        <v>0.19931008049060947</v>
      </c>
      <c r="F5" s="14">
        <v>0.18659420289855072</v>
      </c>
      <c r="G5" s="14">
        <v>0.23511047070124874</v>
      </c>
      <c r="H5" s="14">
        <v>0.21748451643639827</v>
      </c>
    </row>
    <row r="6" spans="2:8" ht="18" x14ac:dyDescent="0.2">
      <c r="B6" s="6" t="s">
        <v>2</v>
      </c>
      <c r="C6" s="14">
        <v>0.27329317269076309</v>
      </c>
      <c r="D6" s="14">
        <v>0.25841874084919475</v>
      </c>
      <c r="E6" s="14">
        <v>0.22096588731314681</v>
      </c>
      <c r="F6" s="14">
        <v>0.27458592132505166</v>
      </c>
      <c r="G6" s="14">
        <v>0.32132564841498557</v>
      </c>
      <c r="H6" s="14">
        <v>0.14078132444020963</v>
      </c>
    </row>
    <row r="7" spans="2:8" ht="18" x14ac:dyDescent="0.2">
      <c r="B7" s="6" t="s">
        <v>3</v>
      </c>
      <c r="C7" s="14">
        <v>9.4176706827309067E-2</v>
      </c>
      <c r="D7" s="14">
        <v>0.23901903367496338</v>
      </c>
      <c r="E7" s="14">
        <v>0.21119202759678024</v>
      </c>
      <c r="F7" s="14">
        <v>0.20522774327122167</v>
      </c>
      <c r="G7" s="14">
        <v>0.21445725264169085</v>
      </c>
      <c r="H7" s="14">
        <v>0.16293473082420193</v>
      </c>
    </row>
    <row r="9" spans="2:8" x14ac:dyDescent="0.2">
      <c r="C9" s="34"/>
      <c r="D9" s="34"/>
      <c r="E9" s="34"/>
      <c r="F9" s="34"/>
      <c r="G9" s="34"/>
      <c r="H9" s="34"/>
    </row>
    <row r="41" spans="14:16" x14ac:dyDescent="0.2">
      <c r="N41" s="34"/>
      <c r="O41" s="34"/>
      <c r="P41" s="34"/>
    </row>
    <row r="42" spans="14:16" x14ac:dyDescent="0.2">
      <c r="N42" s="34"/>
      <c r="O42" s="34"/>
      <c r="P42" s="34"/>
    </row>
    <row r="43" spans="14:16" x14ac:dyDescent="0.2">
      <c r="N43" s="34"/>
      <c r="O43" s="34"/>
      <c r="P43" s="34"/>
    </row>
    <row r="44" spans="14:16" x14ac:dyDescent="0.2">
      <c r="N44" s="34"/>
      <c r="O44" s="34"/>
      <c r="P44" s="34"/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10D41-3AFF-1241-997C-94B479F7428B}">
  <dimension ref="B3:H28"/>
  <sheetViews>
    <sheetView topLeftCell="A12" workbookViewId="0">
      <selection activeCell="D34" sqref="D34"/>
    </sheetView>
  </sheetViews>
  <sheetFormatPr baseColWidth="10" defaultRowHeight="16" x14ac:dyDescent="0.2"/>
  <cols>
    <col min="3" max="3" width="12.33203125" bestFit="1" customWidth="1"/>
  </cols>
  <sheetData>
    <row r="3" spans="2:8" ht="18" x14ac:dyDescent="0.2">
      <c r="B3" s="27" t="s">
        <v>108</v>
      </c>
      <c r="C3" s="27"/>
      <c r="D3" s="27"/>
      <c r="E3" s="27"/>
      <c r="F3" s="27"/>
      <c r="G3" s="33"/>
      <c r="H3" s="33"/>
    </row>
    <row r="4" spans="2:8" ht="18" x14ac:dyDescent="0.2">
      <c r="B4" s="28" t="s">
        <v>5</v>
      </c>
      <c r="C4" s="39" t="s">
        <v>54</v>
      </c>
      <c r="D4" s="39" t="s">
        <v>56</v>
      </c>
    </row>
    <row r="5" spans="2:8" ht="18" x14ac:dyDescent="0.2">
      <c r="B5" s="31">
        <v>1</v>
      </c>
      <c r="C5" s="32">
        <v>12.57</v>
      </c>
      <c r="D5" s="32">
        <v>12.18</v>
      </c>
    </row>
    <row r="6" spans="2:8" ht="18" x14ac:dyDescent="0.2">
      <c r="B6" s="31">
        <v>2</v>
      </c>
      <c r="C6" s="32">
        <v>5.07</v>
      </c>
      <c r="D6" s="32">
        <v>3.82</v>
      </c>
    </row>
    <row r="7" spans="2:8" ht="18" x14ac:dyDescent="0.2">
      <c r="B7" s="31">
        <v>3</v>
      </c>
      <c r="C7" s="32">
        <v>3.98</v>
      </c>
      <c r="D7" s="32">
        <v>3.24</v>
      </c>
    </row>
    <row r="8" spans="2:8" ht="18" x14ac:dyDescent="0.2">
      <c r="B8" s="31">
        <v>4</v>
      </c>
      <c r="C8" s="32">
        <v>3.88</v>
      </c>
      <c r="D8" s="32">
        <v>7.92</v>
      </c>
    </row>
    <row r="9" spans="2:8" ht="18" x14ac:dyDescent="0.2">
      <c r="B9" s="31">
        <v>5</v>
      </c>
      <c r="C9" s="32">
        <v>3.02</v>
      </c>
      <c r="D9" s="32">
        <v>3.11</v>
      </c>
    </row>
    <row r="10" spans="2:8" ht="18" x14ac:dyDescent="0.2">
      <c r="B10" s="31">
        <v>6</v>
      </c>
      <c r="C10" s="32">
        <v>2.98</v>
      </c>
      <c r="D10" s="32">
        <v>0.87</v>
      </c>
    </row>
    <row r="11" spans="2:8" ht="18" x14ac:dyDescent="0.2">
      <c r="B11" s="31">
        <v>7</v>
      </c>
      <c r="C11" s="32">
        <v>2.44</v>
      </c>
      <c r="D11" s="32">
        <v>0.49</v>
      </c>
    </row>
    <row r="12" spans="2:8" ht="18" x14ac:dyDescent="0.2">
      <c r="B12" s="31">
        <v>8</v>
      </c>
      <c r="C12" s="32">
        <v>1.95</v>
      </c>
      <c r="D12" s="32">
        <v>1.19</v>
      </c>
    </row>
    <row r="13" spans="2:8" ht="18" x14ac:dyDescent="0.2">
      <c r="B13" s="31">
        <v>9</v>
      </c>
      <c r="C13" s="32">
        <v>1.69</v>
      </c>
      <c r="D13" s="32">
        <v>0.26</v>
      </c>
    </row>
    <row r="14" spans="2:8" ht="18" x14ac:dyDescent="0.2">
      <c r="B14" s="31">
        <v>10</v>
      </c>
      <c r="C14" s="32">
        <v>1.66</v>
      </c>
      <c r="D14" s="32">
        <v>2.94</v>
      </c>
    </row>
    <row r="15" spans="2:8" ht="18" x14ac:dyDescent="0.2">
      <c r="B15" s="31">
        <v>11</v>
      </c>
      <c r="C15" s="32">
        <v>1.33</v>
      </c>
      <c r="D15" s="32">
        <v>0.68</v>
      </c>
    </row>
    <row r="16" spans="2:8" ht="18" x14ac:dyDescent="0.2">
      <c r="B16" s="31">
        <v>12</v>
      </c>
      <c r="C16" s="32">
        <v>1.18</v>
      </c>
      <c r="D16" s="32">
        <v>0.27</v>
      </c>
    </row>
    <row r="17" spans="2:4" ht="18" x14ac:dyDescent="0.2">
      <c r="B17" s="31">
        <v>13</v>
      </c>
      <c r="C17" s="32">
        <v>1.1299999999999999</v>
      </c>
      <c r="D17" s="32">
        <v>0.53</v>
      </c>
    </row>
    <row r="18" spans="2:4" ht="18" x14ac:dyDescent="0.2">
      <c r="B18" s="31">
        <v>14</v>
      </c>
      <c r="C18" s="32">
        <v>1.1200000000000001</v>
      </c>
      <c r="D18" s="32">
        <v>0.73</v>
      </c>
    </row>
    <row r="19" spans="2:4" ht="18" x14ac:dyDescent="0.2">
      <c r="B19" s="31">
        <v>15</v>
      </c>
      <c r="C19" s="32">
        <v>1.1100000000000001</v>
      </c>
      <c r="D19" s="32">
        <v>1.75</v>
      </c>
    </row>
    <row r="20" spans="2:4" ht="18" x14ac:dyDescent="0.2">
      <c r="B20" s="31">
        <v>16</v>
      </c>
      <c r="C20" s="32">
        <v>1.01</v>
      </c>
      <c r="D20" s="32">
        <v>0.04</v>
      </c>
    </row>
    <row r="21" spans="2:4" ht="18" x14ac:dyDescent="0.2">
      <c r="B21" s="31">
        <v>17</v>
      </c>
      <c r="C21" s="32">
        <v>0.74</v>
      </c>
      <c r="D21" s="32">
        <v>0.38</v>
      </c>
    </row>
    <row r="22" spans="2:4" ht="18" x14ac:dyDescent="0.2">
      <c r="B22" s="31">
        <v>18</v>
      </c>
      <c r="C22" s="32">
        <v>0.66</v>
      </c>
      <c r="D22" s="32">
        <v>0.05</v>
      </c>
    </row>
    <row r="23" spans="2:4" ht="18" x14ac:dyDescent="0.2">
      <c r="B23" s="31">
        <v>19</v>
      </c>
      <c r="C23" s="32">
        <v>0.56999999999999995</v>
      </c>
      <c r="D23" s="32">
        <v>0.02</v>
      </c>
    </row>
    <row r="24" spans="2:4" ht="18" x14ac:dyDescent="0.2">
      <c r="B24" s="31">
        <v>20</v>
      </c>
      <c r="C24" s="32">
        <v>0.55000000000000004</v>
      </c>
      <c r="D24" s="32">
        <v>0.69</v>
      </c>
    </row>
    <row r="27" spans="2:4" ht="18" x14ac:dyDescent="0.2">
      <c r="B27" s="6" t="s">
        <v>143</v>
      </c>
      <c r="C27" s="60">
        <v>4.3399999999999998E-8</v>
      </c>
    </row>
    <row r="28" spans="2:4" ht="18" x14ac:dyDescent="0.2">
      <c r="B28" s="6" t="s">
        <v>144</v>
      </c>
      <c r="C28" s="6">
        <v>0.9046872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479E8-D789-CF41-8570-1116E92F59E6}">
  <dimension ref="B3:H28"/>
  <sheetViews>
    <sheetView topLeftCell="A15" workbookViewId="0">
      <selection activeCell="C27" sqref="C27"/>
    </sheetView>
  </sheetViews>
  <sheetFormatPr baseColWidth="10" defaultRowHeight="16" x14ac:dyDescent="0.2"/>
  <sheetData>
    <row r="3" spans="2:8" ht="18" x14ac:dyDescent="0.2">
      <c r="B3" s="27" t="s">
        <v>107</v>
      </c>
      <c r="C3" s="27"/>
      <c r="D3" s="27"/>
      <c r="E3" s="27"/>
      <c r="F3" s="27"/>
      <c r="G3" s="33"/>
      <c r="H3" s="33"/>
    </row>
    <row r="4" spans="2:8" ht="18" x14ac:dyDescent="0.2">
      <c r="B4" s="28" t="s">
        <v>5</v>
      </c>
      <c r="C4" s="40" t="s">
        <v>58</v>
      </c>
      <c r="D4" s="40" t="s">
        <v>74</v>
      </c>
    </row>
    <row r="5" spans="2:8" ht="18" x14ac:dyDescent="0.2">
      <c r="B5" s="31">
        <v>1</v>
      </c>
      <c r="C5" s="32">
        <v>1.76</v>
      </c>
      <c r="D5" s="32">
        <v>1.73</v>
      </c>
    </row>
    <row r="6" spans="2:8" ht="18" x14ac:dyDescent="0.2">
      <c r="B6" s="31">
        <v>2</v>
      </c>
      <c r="C6" s="32">
        <v>0.12</v>
      </c>
      <c r="D6" s="32">
        <v>0.01</v>
      </c>
    </row>
    <row r="7" spans="2:8" ht="18" x14ac:dyDescent="0.2">
      <c r="B7" s="31">
        <v>3</v>
      </c>
      <c r="C7" s="32">
        <v>2.63</v>
      </c>
      <c r="D7" s="32">
        <v>2.19</v>
      </c>
    </row>
    <row r="8" spans="2:8" ht="18" x14ac:dyDescent="0.2">
      <c r="B8" s="31">
        <v>4</v>
      </c>
      <c r="C8" s="32">
        <v>3.73</v>
      </c>
      <c r="D8" s="32">
        <v>2.0099999999999998</v>
      </c>
    </row>
    <row r="9" spans="2:8" ht="18" x14ac:dyDescent="0.2">
      <c r="B9" s="31">
        <v>5</v>
      </c>
      <c r="C9" s="32">
        <v>3.56</v>
      </c>
      <c r="D9" s="32">
        <v>2.0099999999999998</v>
      </c>
    </row>
    <row r="10" spans="2:8" ht="18" x14ac:dyDescent="0.2">
      <c r="B10" s="31">
        <v>6</v>
      </c>
      <c r="C10" s="32">
        <v>2.1800000000000002</v>
      </c>
      <c r="D10" s="32">
        <v>2.2599999999999998</v>
      </c>
    </row>
    <row r="11" spans="2:8" ht="18" x14ac:dyDescent="0.2">
      <c r="B11" s="31">
        <v>7</v>
      </c>
      <c r="C11" s="32">
        <v>0.21</v>
      </c>
      <c r="D11" s="32">
        <v>0.22</v>
      </c>
    </row>
    <row r="12" spans="2:8" ht="18" x14ac:dyDescent="0.2">
      <c r="B12" s="31">
        <v>8</v>
      </c>
      <c r="C12" s="32">
        <v>0.92</v>
      </c>
      <c r="D12" s="32">
        <v>0.76</v>
      </c>
    </row>
    <row r="13" spans="2:8" ht="18" x14ac:dyDescent="0.2">
      <c r="B13" s="31">
        <v>9</v>
      </c>
      <c r="C13" s="32">
        <v>0.33</v>
      </c>
      <c r="D13" s="32">
        <v>0.34</v>
      </c>
    </row>
    <row r="14" spans="2:8" ht="18" x14ac:dyDescent="0.2">
      <c r="B14" s="31">
        <v>10</v>
      </c>
      <c r="C14" s="32">
        <v>1.92</v>
      </c>
      <c r="D14" s="32">
        <v>1.19</v>
      </c>
    </row>
    <row r="15" spans="2:8" ht="18" x14ac:dyDescent="0.2">
      <c r="B15" s="31">
        <v>11</v>
      </c>
      <c r="C15" s="32">
        <v>1.06</v>
      </c>
      <c r="D15" s="32">
        <v>0.65</v>
      </c>
    </row>
    <row r="16" spans="2:8" ht="18" x14ac:dyDescent="0.2">
      <c r="B16" s="31">
        <v>12</v>
      </c>
      <c r="C16" s="32">
        <v>3.44</v>
      </c>
      <c r="D16" s="32">
        <v>1.46</v>
      </c>
    </row>
    <row r="17" spans="2:4" ht="18" x14ac:dyDescent="0.2">
      <c r="B17" s="31">
        <v>13</v>
      </c>
      <c r="C17" s="32">
        <v>1.07</v>
      </c>
      <c r="D17" s="32">
        <v>0.18</v>
      </c>
    </row>
    <row r="18" spans="2:4" ht="18" x14ac:dyDescent="0.2">
      <c r="B18" s="31">
        <v>14</v>
      </c>
      <c r="C18" s="32">
        <v>1.2</v>
      </c>
      <c r="D18" s="32">
        <v>2.88</v>
      </c>
    </row>
    <row r="19" spans="2:4" ht="18" x14ac:dyDescent="0.2">
      <c r="B19" s="31">
        <v>15</v>
      </c>
      <c r="C19" s="32">
        <v>1.42</v>
      </c>
      <c r="D19" s="32">
        <v>0.85</v>
      </c>
    </row>
    <row r="20" spans="2:4" ht="18" x14ac:dyDescent="0.2">
      <c r="B20" s="31">
        <v>16</v>
      </c>
      <c r="C20" s="32">
        <v>0.02</v>
      </c>
      <c r="D20" s="32">
        <v>0.27</v>
      </c>
    </row>
    <row r="21" spans="2:4" ht="18" x14ac:dyDescent="0.2">
      <c r="B21" s="31">
        <v>17</v>
      </c>
      <c r="C21" s="32">
        <v>0.38</v>
      </c>
      <c r="D21" s="32">
        <v>2.78</v>
      </c>
    </row>
    <row r="22" spans="2:4" ht="18" x14ac:dyDescent="0.2">
      <c r="B22" s="31">
        <v>18</v>
      </c>
      <c r="C22" s="32">
        <v>1.37</v>
      </c>
      <c r="D22" s="32">
        <v>0.03</v>
      </c>
    </row>
    <row r="23" spans="2:4" ht="18" x14ac:dyDescent="0.2">
      <c r="B23" s="31">
        <v>19</v>
      </c>
      <c r="C23" s="32">
        <v>0.1</v>
      </c>
      <c r="D23" s="32">
        <v>0.05</v>
      </c>
    </row>
    <row r="24" spans="2:4" ht="18" x14ac:dyDescent="0.2">
      <c r="B24" s="31">
        <v>20</v>
      </c>
      <c r="C24" s="32">
        <v>0.32</v>
      </c>
      <c r="D24" s="32">
        <v>0.48</v>
      </c>
    </row>
    <row r="27" spans="2:4" ht="18" x14ac:dyDescent="0.2">
      <c r="B27" s="6" t="s">
        <v>143</v>
      </c>
      <c r="C27" s="60">
        <v>2.5899999999999999E-3</v>
      </c>
    </row>
    <row r="28" spans="2:4" ht="18" x14ac:dyDescent="0.2">
      <c r="B28" s="6" t="s">
        <v>144</v>
      </c>
      <c r="C28" s="6">
        <v>0.63583420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9B64C-09B2-C842-8EA8-0954419DED12}">
  <dimension ref="B2:N130"/>
  <sheetViews>
    <sheetView topLeftCell="B1" zoomScale="141" workbookViewId="0">
      <selection activeCell="I9" sqref="I9"/>
    </sheetView>
  </sheetViews>
  <sheetFormatPr baseColWidth="10" defaultRowHeight="16" x14ac:dyDescent="0.2"/>
  <sheetData>
    <row r="2" spans="2:8" ht="18" x14ac:dyDescent="0.2">
      <c r="B2" s="1" t="s">
        <v>53</v>
      </c>
    </row>
    <row r="3" spans="2:8" ht="18" x14ac:dyDescent="0.2">
      <c r="B3" s="3" t="s">
        <v>5</v>
      </c>
      <c r="C3" s="24" t="s">
        <v>67</v>
      </c>
      <c r="D3" s="24" t="s">
        <v>68</v>
      </c>
      <c r="E3" s="24" t="s">
        <v>69</v>
      </c>
      <c r="F3" s="25" t="s">
        <v>70</v>
      </c>
      <c r="G3" s="25" t="s">
        <v>71</v>
      </c>
      <c r="H3" s="25" t="s">
        <v>79</v>
      </c>
    </row>
    <row r="4" spans="2:8" ht="18" x14ac:dyDescent="0.2">
      <c r="B4" s="6">
        <v>1</v>
      </c>
      <c r="C4" s="6">
        <v>92.23</v>
      </c>
      <c r="D4" s="6">
        <v>94.51</v>
      </c>
      <c r="E4" s="6">
        <v>82.5</v>
      </c>
      <c r="F4" s="14">
        <v>73.098225137704802</v>
      </c>
      <c r="G4" s="6">
        <v>62.69</v>
      </c>
      <c r="H4" s="6">
        <v>65.73</v>
      </c>
    </row>
    <row r="5" spans="2:8" ht="18" x14ac:dyDescent="0.2">
      <c r="B5" s="6">
        <v>2</v>
      </c>
      <c r="C5" s="6">
        <v>4.29</v>
      </c>
      <c r="D5" s="6">
        <v>1.62</v>
      </c>
      <c r="E5" s="6">
        <v>8.32</v>
      </c>
      <c r="F5" s="14">
        <v>1.9755766075620569</v>
      </c>
      <c r="G5" s="6">
        <v>1.95</v>
      </c>
      <c r="H5" s="6">
        <v>2.33</v>
      </c>
    </row>
    <row r="6" spans="2:8" ht="18" x14ac:dyDescent="0.2">
      <c r="B6" s="6">
        <v>3</v>
      </c>
      <c r="C6" s="6">
        <v>0.17</v>
      </c>
      <c r="D6" s="6">
        <v>0.27</v>
      </c>
      <c r="E6" s="6">
        <v>0.43</v>
      </c>
      <c r="F6" s="14">
        <v>1.9755766075620569</v>
      </c>
      <c r="G6" s="6">
        <v>1.91</v>
      </c>
      <c r="H6" s="6">
        <v>2.3199999999999998</v>
      </c>
    </row>
    <row r="7" spans="2:8" ht="18" x14ac:dyDescent="0.2">
      <c r="B7" s="6">
        <v>4</v>
      </c>
      <c r="C7" s="6">
        <v>0.15</v>
      </c>
      <c r="D7" s="6">
        <v>0.08</v>
      </c>
      <c r="E7" s="6">
        <v>0.37</v>
      </c>
      <c r="F7" s="14">
        <v>1.2892850267364313</v>
      </c>
      <c r="G7" s="6">
        <v>1.54</v>
      </c>
      <c r="H7" s="6">
        <v>1.69</v>
      </c>
    </row>
    <row r="8" spans="2:8" ht="18" x14ac:dyDescent="0.2">
      <c r="B8" s="6">
        <v>5</v>
      </c>
      <c r="C8" s="6">
        <v>0.15</v>
      </c>
      <c r="D8" s="6">
        <v>0.08</v>
      </c>
      <c r="E8" s="6">
        <v>0.32</v>
      </c>
      <c r="F8" s="14">
        <v>1.2691141779229773</v>
      </c>
      <c r="G8" s="6">
        <v>1.52</v>
      </c>
      <c r="H8" s="6">
        <v>1.69</v>
      </c>
    </row>
    <row r="9" spans="2:8" ht="18" x14ac:dyDescent="0.2">
      <c r="B9" s="6">
        <v>6</v>
      </c>
      <c r="C9" s="6">
        <v>0.14000000000000001</v>
      </c>
      <c r="D9" s="6">
        <v>0.08</v>
      </c>
      <c r="E9" s="6">
        <v>0.28000000000000003</v>
      </c>
      <c r="F9" s="14">
        <v>1.2525177644263232</v>
      </c>
      <c r="G9" s="6">
        <v>1.47</v>
      </c>
      <c r="H9" s="6">
        <v>1.58</v>
      </c>
    </row>
    <row r="10" spans="2:8" ht="18" x14ac:dyDescent="0.2">
      <c r="B10" s="6">
        <v>7</v>
      </c>
      <c r="C10" s="6">
        <v>0.14000000000000001</v>
      </c>
      <c r="D10" s="6">
        <v>0.06</v>
      </c>
      <c r="E10" s="6">
        <v>0.26</v>
      </c>
      <c r="F10" s="14">
        <v>1.2047973289428695</v>
      </c>
      <c r="G10" s="6">
        <v>1.47</v>
      </c>
      <c r="H10" s="6">
        <v>1.58</v>
      </c>
    </row>
    <row r="11" spans="2:8" ht="18" x14ac:dyDescent="0.2">
      <c r="B11" s="6">
        <v>8</v>
      </c>
      <c r="C11" s="6">
        <v>0.13</v>
      </c>
      <c r="D11" s="6">
        <v>0.06</v>
      </c>
      <c r="E11" s="6">
        <v>0.24</v>
      </c>
      <c r="F11" s="14">
        <v>1.2047973289428695</v>
      </c>
      <c r="G11" s="6">
        <v>1.0900000000000001</v>
      </c>
      <c r="H11" s="6">
        <v>1.55</v>
      </c>
    </row>
    <row r="12" spans="2:8" ht="18" x14ac:dyDescent="0.2">
      <c r="B12" s="6">
        <v>9</v>
      </c>
      <c r="C12" s="6">
        <v>0.11</v>
      </c>
      <c r="D12" s="6">
        <v>0.06</v>
      </c>
      <c r="E12" s="6">
        <v>0.24</v>
      </c>
      <c r="F12" s="14">
        <v>0.9705971088450035</v>
      </c>
      <c r="G12" s="6">
        <v>1.0900000000000001</v>
      </c>
      <c r="H12" s="6">
        <v>1.55</v>
      </c>
    </row>
    <row r="13" spans="2:8" ht="18" x14ac:dyDescent="0.2">
      <c r="B13" s="6">
        <v>10</v>
      </c>
      <c r="C13" s="6">
        <v>0.1</v>
      </c>
      <c r="D13" s="6">
        <v>0.06</v>
      </c>
      <c r="E13" s="6">
        <v>0.2</v>
      </c>
      <c r="F13" s="14">
        <v>0.9705971088450035</v>
      </c>
      <c r="G13" s="6">
        <v>1.04</v>
      </c>
      <c r="H13" s="6">
        <v>1.55</v>
      </c>
    </row>
    <row r="14" spans="2:8" ht="18" x14ac:dyDescent="0.2">
      <c r="B14" s="6">
        <v>11</v>
      </c>
      <c r="C14" s="6">
        <v>0.1</v>
      </c>
      <c r="D14" s="6">
        <v>0.06</v>
      </c>
      <c r="E14" s="6">
        <v>0.19</v>
      </c>
      <c r="F14" s="14">
        <v>0.97002244078763999</v>
      </c>
      <c r="G14" s="6">
        <v>1.01</v>
      </c>
      <c r="H14" s="6">
        <v>1.41</v>
      </c>
    </row>
    <row r="15" spans="2:8" ht="18" x14ac:dyDescent="0.2">
      <c r="B15" s="6">
        <v>12</v>
      </c>
      <c r="C15" s="6">
        <v>0.09</v>
      </c>
      <c r="D15" s="6">
        <v>0.05</v>
      </c>
      <c r="E15" s="6">
        <v>0.18</v>
      </c>
      <c r="F15" s="14">
        <v>0.97002244078763999</v>
      </c>
      <c r="G15" s="6">
        <v>1.01</v>
      </c>
      <c r="H15" s="6">
        <v>1.41</v>
      </c>
    </row>
    <row r="16" spans="2:8" ht="18" x14ac:dyDescent="0.2">
      <c r="B16" s="6">
        <v>13</v>
      </c>
      <c r="C16" s="6">
        <v>0.09</v>
      </c>
      <c r="D16" s="6">
        <v>0.05</v>
      </c>
      <c r="E16" s="6">
        <v>0.16</v>
      </c>
      <c r="F16" s="14">
        <v>0.91363026431857297</v>
      </c>
      <c r="G16" s="6">
        <v>0.98</v>
      </c>
      <c r="H16" s="6">
        <v>1.41</v>
      </c>
    </row>
    <row r="17" spans="2:8" ht="18" x14ac:dyDescent="0.2">
      <c r="B17" s="6">
        <v>14</v>
      </c>
      <c r="C17" s="6">
        <v>0.09</v>
      </c>
      <c r="D17" s="6">
        <v>0.05</v>
      </c>
      <c r="E17" s="6">
        <v>0.16</v>
      </c>
      <c r="F17" s="14">
        <v>0.91363026431857297</v>
      </c>
      <c r="G17" s="6">
        <v>0.96</v>
      </c>
      <c r="H17" s="6">
        <v>0.92</v>
      </c>
    </row>
    <row r="18" spans="2:8" ht="18" x14ac:dyDescent="0.2">
      <c r="B18" s="6">
        <v>15</v>
      </c>
      <c r="C18" s="6">
        <v>0.09</v>
      </c>
      <c r="D18" s="6">
        <v>0.05</v>
      </c>
      <c r="E18" s="6">
        <v>0.15</v>
      </c>
      <c r="F18" s="14">
        <v>0.70932427656474928</v>
      </c>
      <c r="G18" s="6">
        <v>0.82</v>
      </c>
      <c r="H18" s="6">
        <v>0.88</v>
      </c>
    </row>
    <row r="19" spans="2:8" ht="18" x14ac:dyDescent="0.2">
      <c r="B19" s="6">
        <v>16</v>
      </c>
      <c r="C19" s="6">
        <v>0.08</v>
      </c>
      <c r="D19" s="6">
        <v>0.04</v>
      </c>
      <c r="E19" s="6">
        <v>0.15</v>
      </c>
      <c r="F19" s="14">
        <v>0.64699003238254504</v>
      </c>
      <c r="G19" s="6">
        <v>0.82</v>
      </c>
      <c r="H19" s="6">
        <v>0.76</v>
      </c>
    </row>
    <row r="20" spans="2:8" ht="18" x14ac:dyDescent="0.2">
      <c r="B20" s="6">
        <v>17</v>
      </c>
      <c r="C20" s="6">
        <v>0.08</v>
      </c>
      <c r="D20" s="6">
        <v>0.03</v>
      </c>
      <c r="E20" s="6">
        <v>0.15</v>
      </c>
      <c r="F20" s="14">
        <v>0.63678392768377168</v>
      </c>
      <c r="G20" s="6">
        <v>0.78</v>
      </c>
      <c r="H20" s="6">
        <v>0.76</v>
      </c>
    </row>
    <row r="21" spans="2:8" ht="18" x14ac:dyDescent="0.2">
      <c r="B21" s="6">
        <v>18</v>
      </c>
      <c r="C21" s="6">
        <v>7.0000000000000007E-2</v>
      </c>
      <c r="D21" s="6">
        <v>0.03</v>
      </c>
      <c r="E21" s="6">
        <v>0.13</v>
      </c>
      <c r="F21" s="14">
        <v>0.63053153921965821</v>
      </c>
      <c r="G21" s="6">
        <v>0.76</v>
      </c>
      <c r="H21" s="6">
        <v>0.76</v>
      </c>
    </row>
    <row r="22" spans="2:8" ht="18" x14ac:dyDescent="0.2">
      <c r="B22" s="6">
        <v>19</v>
      </c>
      <c r="C22" s="6">
        <v>7.0000000000000007E-2</v>
      </c>
      <c r="D22" s="6">
        <v>0.03</v>
      </c>
      <c r="E22" s="6">
        <v>0.12</v>
      </c>
      <c r="F22" s="14">
        <v>0.52864289264913356</v>
      </c>
      <c r="G22" s="6">
        <v>0.76</v>
      </c>
      <c r="H22" s="6">
        <v>0.74</v>
      </c>
    </row>
    <row r="23" spans="2:8" ht="18" x14ac:dyDescent="0.2">
      <c r="B23" s="6">
        <v>20</v>
      </c>
      <c r="C23" s="6">
        <v>7.0000000000000007E-2</v>
      </c>
      <c r="D23" s="6">
        <v>0.03</v>
      </c>
      <c r="E23" s="6">
        <v>0.11</v>
      </c>
      <c r="F23" s="14">
        <v>0.52864289264913356</v>
      </c>
      <c r="G23" s="6">
        <v>0.76</v>
      </c>
      <c r="H23" s="6">
        <v>0.74</v>
      </c>
    </row>
    <row r="24" spans="2:8" ht="18" x14ac:dyDescent="0.2">
      <c r="B24" s="6">
        <v>21</v>
      </c>
      <c r="C24" s="6">
        <v>0.06</v>
      </c>
      <c r="D24" s="6">
        <v>0.03</v>
      </c>
      <c r="E24" s="6">
        <v>0.11</v>
      </c>
      <c r="F24" s="14">
        <v>0.41736417002129145</v>
      </c>
      <c r="G24" s="6">
        <v>0.75</v>
      </c>
      <c r="H24" s="6">
        <v>0.71</v>
      </c>
    </row>
    <row r="25" spans="2:8" ht="18" x14ac:dyDescent="0.2">
      <c r="B25" s="6">
        <v>22</v>
      </c>
      <c r="C25" s="6">
        <v>0.06</v>
      </c>
      <c r="D25" s="6">
        <v>0.03</v>
      </c>
      <c r="E25" s="6">
        <v>0.1</v>
      </c>
      <c r="F25" s="14">
        <v>0.38648150861858421</v>
      </c>
      <c r="G25" s="6">
        <v>0.57999999999999996</v>
      </c>
      <c r="H25" s="6">
        <v>0.71</v>
      </c>
    </row>
    <row r="26" spans="2:8" ht="18" x14ac:dyDescent="0.2">
      <c r="B26" s="6">
        <v>23</v>
      </c>
      <c r="C26" s="6">
        <v>0.06</v>
      </c>
      <c r="D26" s="6">
        <v>0.03</v>
      </c>
      <c r="E26" s="6">
        <v>0.1</v>
      </c>
      <c r="F26" s="14">
        <v>0.37331011674381581</v>
      </c>
      <c r="G26" s="6">
        <v>0.55000000000000004</v>
      </c>
      <c r="H26" s="6">
        <v>0.69</v>
      </c>
    </row>
    <row r="27" spans="2:8" ht="18" x14ac:dyDescent="0.2">
      <c r="B27" s="6">
        <v>24</v>
      </c>
      <c r="C27" s="6">
        <v>0.05</v>
      </c>
      <c r="D27" s="6">
        <v>0.03</v>
      </c>
      <c r="E27" s="6">
        <v>0.1</v>
      </c>
      <c r="F27" s="14">
        <v>0.3454559560034135</v>
      </c>
      <c r="G27" s="6">
        <v>0.54</v>
      </c>
      <c r="H27" s="6">
        <v>0.64</v>
      </c>
    </row>
    <row r="28" spans="2:8" ht="18" x14ac:dyDescent="0.2">
      <c r="B28" s="6">
        <v>25</v>
      </c>
      <c r="C28" s="6">
        <v>0.05</v>
      </c>
      <c r="D28" s="6">
        <v>0.03</v>
      </c>
      <c r="E28" s="6">
        <v>0.09</v>
      </c>
      <c r="F28" s="14">
        <v>0.29521847442870813</v>
      </c>
      <c r="G28" s="6">
        <v>0.54</v>
      </c>
      <c r="H28" s="6">
        <v>0.64</v>
      </c>
    </row>
    <row r="29" spans="2:8" ht="18" x14ac:dyDescent="0.2">
      <c r="B29" s="6">
        <v>26</v>
      </c>
      <c r="C29" s="6">
        <v>0.05</v>
      </c>
      <c r="D29" s="6">
        <v>0.02</v>
      </c>
      <c r="E29" s="6">
        <v>0.09</v>
      </c>
      <c r="F29" s="14">
        <v>0.26868030353966788</v>
      </c>
      <c r="G29" s="6">
        <v>0.54</v>
      </c>
      <c r="H29" s="6">
        <v>0.63</v>
      </c>
    </row>
    <row r="30" spans="2:8" ht="18" x14ac:dyDescent="0.2">
      <c r="B30" s="6">
        <v>27</v>
      </c>
      <c r="C30" s="6">
        <v>0.05</v>
      </c>
      <c r="D30" s="6">
        <v>0.02</v>
      </c>
      <c r="E30" s="6">
        <v>0.08</v>
      </c>
      <c r="F30" s="14">
        <v>0.25803170443672474</v>
      </c>
      <c r="G30" s="6">
        <v>0.53</v>
      </c>
      <c r="H30" s="6">
        <v>0.44</v>
      </c>
    </row>
    <row r="31" spans="2:8" ht="18" x14ac:dyDescent="0.2">
      <c r="B31" s="6">
        <v>28</v>
      </c>
      <c r="C31" s="6">
        <v>0.05</v>
      </c>
      <c r="D31" s="6">
        <v>0.02</v>
      </c>
      <c r="E31" s="6">
        <v>0.08</v>
      </c>
      <c r="F31" s="14">
        <v>0.22025877302623073</v>
      </c>
      <c r="G31" s="6">
        <v>0.53</v>
      </c>
      <c r="H31" s="6">
        <v>0.32</v>
      </c>
    </row>
    <row r="32" spans="2:8" ht="18" x14ac:dyDescent="0.2">
      <c r="B32" s="6">
        <v>29</v>
      </c>
      <c r="C32" s="6">
        <v>0.05</v>
      </c>
      <c r="D32" s="6">
        <v>0.02</v>
      </c>
      <c r="E32" s="6">
        <v>7.0000000000000007E-2</v>
      </c>
      <c r="F32" s="14">
        <v>0.21248351421010439</v>
      </c>
      <c r="G32" s="6">
        <v>0.52</v>
      </c>
      <c r="H32" s="6">
        <v>0.32</v>
      </c>
    </row>
    <row r="33" spans="2:12" ht="18" x14ac:dyDescent="0.2">
      <c r="B33" s="6">
        <v>30</v>
      </c>
      <c r="C33" s="6">
        <v>0.04</v>
      </c>
      <c r="D33" s="6">
        <v>0.02</v>
      </c>
      <c r="E33" s="6">
        <v>7.0000000000000007E-2</v>
      </c>
      <c r="F33" s="14">
        <v>0.21204101980593459</v>
      </c>
      <c r="G33" s="6">
        <v>0.52</v>
      </c>
      <c r="H33" s="6">
        <v>0.26</v>
      </c>
    </row>
    <row r="34" spans="2:12" ht="18" x14ac:dyDescent="0.2">
      <c r="B34" s="6">
        <v>31</v>
      </c>
      <c r="C34" s="6">
        <v>0.04</v>
      </c>
      <c r="D34" s="6">
        <v>0.02</v>
      </c>
      <c r="E34" s="6">
        <v>7.0000000000000007E-2</v>
      </c>
      <c r="F34" s="14">
        <v>0.17458415582699044</v>
      </c>
      <c r="G34" s="6">
        <v>0.47</v>
      </c>
      <c r="H34" s="6">
        <v>0.23</v>
      </c>
    </row>
    <row r="35" spans="2:12" ht="18" x14ac:dyDescent="0.2">
      <c r="B35" s="6">
        <v>32</v>
      </c>
      <c r="C35" s="6">
        <v>0.04</v>
      </c>
      <c r="D35" s="6">
        <v>0.02</v>
      </c>
      <c r="E35" s="6">
        <v>0.06</v>
      </c>
      <c r="F35" s="14">
        <v>0.15092507190534069</v>
      </c>
      <c r="G35" s="6">
        <v>0.47</v>
      </c>
      <c r="H35" s="6">
        <v>0.22</v>
      </c>
    </row>
    <row r="36" spans="2:12" ht="18" x14ac:dyDescent="0.2">
      <c r="B36" s="6">
        <v>33</v>
      </c>
      <c r="C36" s="6">
        <v>0.04</v>
      </c>
      <c r="D36" s="6">
        <v>0.02</v>
      </c>
      <c r="E36" s="6">
        <v>0.06</v>
      </c>
      <c r="F36" s="14">
        <v>0.14947116172021135</v>
      </c>
      <c r="G36" s="6">
        <v>0.45</v>
      </c>
      <c r="H36" s="6">
        <v>0.2</v>
      </c>
    </row>
    <row r="37" spans="2:12" ht="18" x14ac:dyDescent="0.2">
      <c r="B37" s="6">
        <v>34</v>
      </c>
      <c r="C37" s="6">
        <v>0.03</v>
      </c>
      <c r="D37" s="6">
        <v>0.02</v>
      </c>
      <c r="E37" s="6">
        <v>0.06</v>
      </c>
      <c r="F37" s="14">
        <v>0.14277627885192815</v>
      </c>
      <c r="G37" s="6">
        <v>0.43</v>
      </c>
      <c r="H37" s="6">
        <v>0.14000000000000001</v>
      </c>
    </row>
    <row r="38" spans="2:12" ht="18" x14ac:dyDescent="0.2">
      <c r="B38" s="6">
        <v>35</v>
      </c>
      <c r="C38" s="6">
        <v>0.03</v>
      </c>
      <c r="D38" s="6">
        <v>0.02</v>
      </c>
      <c r="E38" s="6">
        <v>0.05</v>
      </c>
      <c r="F38" s="14">
        <v>0.12445586118318407</v>
      </c>
      <c r="G38" s="6">
        <v>0.41</v>
      </c>
      <c r="H38" s="6">
        <v>0.14000000000000001</v>
      </c>
    </row>
    <row r="39" spans="2:12" ht="18" x14ac:dyDescent="0.2">
      <c r="B39" s="6">
        <v>36</v>
      </c>
      <c r="C39" s="6">
        <v>0.03</v>
      </c>
      <c r="D39" s="6">
        <v>0.02</v>
      </c>
      <c r="E39" s="6">
        <v>0.05</v>
      </c>
      <c r="F39" s="14">
        <v>0.12019757087812152</v>
      </c>
      <c r="G39" s="6">
        <v>0.41</v>
      </c>
      <c r="H39" s="6">
        <v>0.12</v>
      </c>
    </row>
    <row r="40" spans="2:12" ht="18" x14ac:dyDescent="0.2">
      <c r="B40" s="6">
        <v>37</v>
      </c>
      <c r="C40" s="6">
        <v>0.03</v>
      </c>
      <c r="D40" s="6">
        <v>0.02</v>
      </c>
      <c r="E40" s="6">
        <v>0.05</v>
      </c>
      <c r="F40" s="14">
        <v>0.1088191433423269</v>
      </c>
      <c r="G40" s="6">
        <v>0.4</v>
      </c>
      <c r="H40" s="6">
        <v>0.11</v>
      </c>
    </row>
    <row r="41" spans="2:12" ht="18" x14ac:dyDescent="0.2">
      <c r="B41" s="6">
        <v>38</v>
      </c>
      <c r="C41" s="6">
        <v>0.03</v>
      </c>
      <c r="D41" s="6">
        <v>0.02</v>
      </c>
      <c r="E41" s="6">
        <v>0.05</v>
      </c>
      <c r="F41" s="14">
        <v>9.4055920948662025E-2</v>
      </c>
      <c r="G41" s="6">
        <v>0.38</v>
      </c>
      <c r="H41" s="6">
        <v>0.11</v>
      </c>
      <c r="K41" s="2"/>
      <c r="L41" s="2"/>
    </row>
    <row r="42" spans="2:12" ht="18" x14ac:dyDescent="0.2">
      <c r="B42" s="6">
        <v>39</v>
      </c>
      <c r="C42" s="6">
        <v>0.03</v>
      </c>
      <c r="D42" s="6">
        <v>0.02</v>
      </c>
      <c r="E42" s="6">
        <v>0.05</v>
      </c>
      <c r="F42" s="14">
        <v>9.0182658242032934E-2</v>
      </c>
      <c r="G42" s="6">
        <v>0.34</v>
      </c>
      <c r="H42" s="6">
        <v>0.09</v>
      </c>
    </row>
    <row r="43" spans="2:12" ht="18" x14ac:dyDescent="0.2">
      <c r="B43" s="6">
        <v>40</v>
      </c>
      <c r="C43" s="6">
        <v>0.03</v>
      </c>
      <c r="D43" s="6">
        <v>0.02</v>
      </c>
      <c r="E43" s="6">
        <v>0.04</v>
      </c>
      <c r="F43" s="14">
        <v>8.9263189350251571E-2</v>
      </c>
      <c r="G43" s="6">
        <v>0.3</v>
      </c>
      <c r="H43" s="6">
        <v>0.09</v>
      </c>
    </row>
    <row r="44" spans="2:12" ht="18" x14ac:dyDescent="0.2">
      <c r="B44" s="6">
        <v>41</v>
      </c>
      <c r="C44" s="6">
        <v>0.03</v>
      </c>
      <c r="D44" s="6">
        <v>0.02</v>
      </c>
      <c r="E44" s="6">
        <v>0.04</v>
      </c>
      <c r="F44" s="14">
        <v>8.7349544719231564E-2</v>
      </c>
      <c r="G44" s="6">
        <v>0.28999999999999998</v>
      </c>
      <c r="H44" s="6">
        <v>0.09</v>
      </c>
    </row>
    <row r="45" spans="2:12" ht="18" x14ac:dyDescent="0.2">
      <c r="B45" s="6">
        <v>42</v>
      </c>
      <c r="C45" s="6">
        <v>0.03</v>
      </c>
      <c r="D45" s="6">
        <v>0.02</v>
      </c>
      <c r="E45" s="6">
        <v>0.03</v>
      </c>
      <c r="F45" s="14">
        <v>8.1189103144296268E-2</v>
      </c>
      <c r="G45" s="6">
        <v>0.28999999999999998</v>
      </c>
      <c r="H45" s="6">
        <v>0.09</v>
      </c>
    </row>
    <row r="46" spans="2:12" ht="18" x14ac:dyDescent="0.2">
      <c r="B46" s="6">
        <v>43</v>
      </c>
      <c r="C46" s="6">
        <v>0.02</v>
      </c>
      <c r="D46" s="6">
        <v>0.02</v>
      </c>
      <c r="E46" s="6">
        <v>0.03</v>
      </c>
      <c r="F46" s="14">
        <v>7.9292698554997168E-2</v>
      </c>
      <c r="G46" s="6">
        <v>0.27</v>
      </c>
      <c r="H46" s="6">
        <v>7.0000000000000007E-2</v>
      </c>
    </row>
    <row r="47" spans="2:12" ht="18" x14ac:dyDescent="0.2">
      <c r="B47" s="6">
        <v>44</v>
      </c>
      <c r="C47" s="6">
        <v>0.02</v>
      </c>
      <c r="D47" s="6">
        <v>0.01</v>
      </c>
      <c r="E47" s="6">
        <v>0.03</v>
      </c>
      <c r="F47" s="14">
        <v>7.803992218994503E-2</v>
      </c>
      <c r="G47" s="6">
        <v>0.26</v>
      </c>
      <c r="H47" s="6">
        <v>7.0000000000000007E-2</v>
      </c>
    </row>
    <row r="48" spans="2:12" ht="18" x14ac:dyDescent="0.2">
      <c r="B48" s="6">
        <v>45</v>
      </c>
      <c r="C48" s="6">
        <v>0.02</v>
      </c>
      <c r="D48" s="6">
        <v>0.01</v>
      </c>
      <c r="E48" s="6">
        <v>0.03</v>
      </c>
      <c r="F48" s="14">
        <v>7.5212555347717272E-2</v>
      </c>
      <c r="G48" s="6">
        <v>0.22</v>
      </c>
      <c r="H48" s="6">
        <v>7.0000000000000007E-2</v>
      </c>
    </row>
    <row r="49" spans="2:8" ht="18" x14ac:dyDescent="0.2">
      <c r="B49" s="6">
        <v>46</v>
      </c>
      <c r="C49" s="6">
        <v>0.02</v>
      </c>
      <c r="D49" s="6">
        <v>0.01</v>
      </c>
      <c r="E49" s="6">
        <v>0.03</v>
      </c>
      <c r="F49" s="14">
        <v>6.8034951311248842E-2</v>
      </c>
      <c r="G49" s="6">
        <v>0.22</v>
      </c>
      <c r="H49" s="6">
        <v>7.0000000000000007E-2</v>
      </c>
    </row>
    <row r="50" spans="2:8" ht="18" x14ac:dyDescent="0.2">
      <c r="B50" s="6">
        <v>47</v>
      </c>
      <c r="C50" s="6">
        <v>0.02</v>
      </c>
      <c r="D50" s="6">
        <v>0.01</v>
      </c>
      <c r="E50" s="6">
        <v>0.02</v>
      </c>
      <c r="F50" s="14">
        <v>5.6443896594229763E-2</v>
      </c>
      <c r="G50" s="6">
        <v>0.21</v>
      </c>
      <c r="H50" s="6">
        <v>0.06</v>
      </c>
    </row>
    <row r="51" spans="2:8" ht="18" x14ac:dyDescent="0.2">
      <c r="B51" s="6">
        <v>48</v>
      </c>
      <c r="C51" s="6">
        <v>0.02</v>
      </c>
      <c r="D51" s="6">
        <v>0.01</v>
      </c>
      <c r="E51" s="6">
        <v>0.02</v>
      </c>
      <c r="F51" s="14">
        <v>5.4461291796326146E-2</v>
      </c>
      <c r="G51" s="6">
        <v>0.21</v>
      </c>
      <c r="H51" s="6">
        <v>0.05</v>
      </c>
    </row>
    <row r="52" spans="2:8" ht="18" x14ac:dyDescent="0.2">
      <c r="B52" s="6">
        <v>49</v>
      </c>
      <c r="C52" s="6">
        <v>0.02</v>
      </c>
      <c r="D52" s="6">
        <v>0.01</v>
      </c>
      <c r="E52" s="6">
        <v>0.02</v>
      </c>
      <c r="F52" s="14">
        <v>5.1300617480827634E-2</v>
      </c>
      <c r="G52" s="6">
        <v>0.2</v>
      </c>
      <c r="H52" s="6">
        <v>0.05</v>
      </c>
    </row>
    <row r="53" spans="2:8" ht="18" x14ac:dyDescent="0.2">
      <c r="B53" s="6">
        <v>50</v>
      </c>
      <c r="C53" s="6">
        <v>0.02</v>
      </c>
      <c r="D53" s="6">
        <v>0.01</v>
      </c>
      <c r="E53" s="6">
        <v>0.02</v>
      </c>
      <c r="F53" s="14">
        <v>5.1300617480827634E-2</v>
      </c>
      <c r="G53" s="6">
        <v>0.19</v>
      </c>
      <c r="H53" s="6">
        <v>0.05</v>
      </c>
    </row>
    <row r="89" spans="2:2" ht="18" x14ac:dyDescent="0.2">
      <c r="B89" s="1"/>
    </row>
    <row r="118" spans="2:14" ht="18" x14ac:dyDescent="0.2">
      <c r="B118" s="1" t="s">
        <v>43</v>
      </c>
    </row>
    <row r="119" spans="2:14" ht="18" x14ac:dyDescent="0.2">
      <c r="B119" s="3" t="s">
        <v>20</v>
      </c>
      <c r="C119" s="3" t="s">
        <v>33</v>
      </c>
      <c r="D119" s="3" t="s">
        <v>22</v>
      </c>
      <c r="E119" s="3" t="s">
        <v>23</v>
      </c>
      <c r="F119" s="3" t="s">
        <v>24</v>
      </c>
      <c r="G119" s="3" t="s">
        <v>25</v>
      </c>
      <c r="H119" s="3" t="s">
        <v>26</v>
      </c>
      <c r="I119" s="3" t="s">
        <v>27</v>
      </c>
      <c r="J119" s="3" t="s">
        <v>28</v>
      </c>
      <c r="K119" s="3" t="s">
        <v>29</v>
      </c>
      <c r="L119" s="3" t="s">
        <v>30</v>
      </c>
      <c r="M119" s="3" t="s">
        <v>31</v>
      </c>
      <c r="N119" s="3" t="s">
        <v>32</v>
      </c>
    </row>
    <row r="120" spans="2:14" ht="18" x14ac:dyDescent="0.2">
      <c r="B120" s="12" t="s">
        <v>18</v>
      </c>
      <c r="C120" s="6">
        <v>64.52</v>
      </c>
      <c r="D120" s="6">
        <v>96.73</v>
      </c>
      <c r="E120" s="6">
        <v>56.95</v>
      </c>
      <c r="F120" s="6">
        <v>69.41</v>
      </c>
      <c r="G120" s="6">
        <v>25.13</v>
      </c>
      <c r="H120" s="6">
        <v>14.45</v>
      </c>
      <c r="I120" s="6">
        <v>29.32</v>
      </c>
      <c r="J120" s="6">
        <v>33.299999999999997</v>
      </c>
      <c r="K120" s="6">
        <v>6.67</v>
      </c>
      <c r="L120" s="6">
        <v>2.19</v>
      </c>
      <c r="M120" s="6">
        <v>0.31</v>
      </c>
      <c r="N120" s="6">
        <v>1.77</v>
      </c>
    </row>
    <row r="121" spans="2:14" ht="18" x14ac:dyDescent="0.2">
      <c r="B121" s="12" t="s">
        <v>4</v>
      </c>
      <c r="C121" s="6">
        <v>15.64</v>
      </c>
      <c r="D121" s="6">
        <v>1.56</v>
      </c>
      <c r="E121" s="6">
        <v>19</v>
      </c>
      <c r="F121" s="6">
        <v>14.46</v>
      </c>
      <c r="G121" s="6">
        <v>4.08</v>
      </c>
      <c r="H121" s="6">
        <v>2.11</v>
      </c>
      <c r="I121" s="6">
        <v>12.62</v>
      </c>
      <c r="J121" s="6">
        <v>30.36</v>
      </c>
      <c r="K121" s="6">
        <v>1.86</v>
      </c>
      <c r="L121" s="6">
        <v>2.38</v>
      </c>
      <c r="M121" s="6">
        <v>10.23</v>
      </c>
      <c r="N121" s="6">
        <v>33.93</v>
      </c>
    </row>
    <row r="122" spans="2:14" ht="18" x14ac:dyDescent="0.2">
      <c r="B122" s="12" t="s">
        <v>1</v>
      </c>
      <c r="C122" s="6">
        <v>1.84</v>
      </c>
      <c r="D122" s="6">
        <v>0.18</v>
      </c>
      <c r="E122" s="6">
        <v>2.35</v>
      </c>
      <c r="F122" s="6">
        <v>3.69</v>
      </c>
      <c r="G122" s="6">
        <v>0.65</v>
      </c>
      <c r="H122" s="6">
        <v>0.78</v>
      </c>
      <c r="I122" s="6">
        <v>1.97</v>
      </c>
      <c r="J122" s="6">
        <v>1.46</v>
      </c>
      <c r="K122" s="6">
        <v>0.35</v>
      </c>
      <c r="L122" s="6">
        <v>0.25</v>
      </c>
      <c r="M122" s="6">
        <v>0.45</v>
      </c>
      <c r="N122" s="6">
        <v>4.88</v>
      </c>
    </row>
    <row r="123" spans="2:14" ht="18" x14ac:dyDescent="0.2">
      <c r="B123" s="12" t="s">
        <v>2</v>
      </c>
      <c r="C123" s="6">
        <v>2.33</v>
      </c>
      <c r="D123" s="6">
        <v>0.31</v>
      </c>
      <c r="E123" s="6">
        <v>3</v>
      </c>
      <c r="F123" s="6">
        <v>3.59</v>
      </c>
      <c r="G123" s="6">
        <v>0.88</v>
      </c>
      <c r="H123" s="6">
        <v>1.61</v>
      </c>
      <c r="I123" s="6">
        <v>4.0199999999999996</v>
      </c>
      <c r="J123" s="6">
        <v>1.96</v>
      </c>
      <c r="K123" s="6">
        <v>0.17</v>
      </c>
      <c r="L123" s="6">
        <v>0.72</v>
      </c>
      <c r="M123" s="6">
        <v>9.9499999999999993</v>
      </c>
      <c r="N123" s="6">
        <v>1.54</v>
      </c>
    </row>
    <row r="124" spans="2:14" ht="18" x14ac:dyDescent="0.2">
      <c r="B124" s="12" t="s">
        <v>3</v>
      </c>
      <c r="C124" s="6">
        <v>15.69</v>
      </c>
      <c r="D124" s="6">
        <v>1.17</v>
      </c>
      <c r="E124" s="6">
        <v>18.66</v>
      </c>
      <c r="F124" s="6">
        <v>8.83</v>
      </c>
      <c r="G124" s="6">
        <v>69.25</v>
      </c>
      <c r="H124" s="6">
        <v>81.069999999999993</v>
      </c>
      <c r="I124" s="6">
        <v>52.04</v>
      </c>
      <c r="J124" s="6">
        <v>32.880000000000003</v>
      </c>
      <c r="K124" s="6">
        <v>90.94</v>
      </c>
      <c r="L124" s="6">
        <v>94.46</v>
      </c>
      <c r="M124" s="6">
        <v>79.150000000000006</v>
      </c>
      <c r="N124" s="6">
        <v>57.89</v>
      </c>
    </row>
    <row r="125" spans="2:14" ht="18" x14ac:dyDescent="0.2">
      <c r="B125" s="3" t="s">
        <v>20</v>
      </c>
      <c r="C125" s="3" t="s">
        <v>33</v>
      </c>
      <c r="D125" s="3" t="s">
        <v>22</v>
      </c>
      <c r="E125" s="3" t="s">
        <v>23</v>
      </c>
      <c r="F125" s="3" t="s">
        <v>24</v>
      </c>
      <c r="G125" s="3" t="s">
        <v>25</v>
      </c>
      <c r="H125" s="3" t="s">
        <v>26</v>
      </c>
      <c r="I125" s="3" t="s">
        <v>27</v>
      </c>
      <c r="J125" s="3" t="s">
        <v>28</v>
      </c>
      <c r="K125" s="3" t="s">
        <v>29</v>
      </c>
      <c r="L125" s="3" t="s">
        <v>30</v>
      </c>
      <c r="M125" s="3" t="s">
        <v>31</v>
      </c>
      <c r="N125" s="3" t="s">
        <v>32</v>
      </c>
    </row>
    <row r="126" spans="2:14" ht="18" x14ac:dyDescent="0.2">
      <c r="B126" s="11" t="s">
        <v>18</v>
      </c>
      <c r="C126" s="6">
        <v>58.62</v>
      </c>
      <c r="D126" s="6">
        <v>58.76</v>
      </c>
      <c r="E126" s="6">
        <v>35.25</v>
      </c>
      <c r="F126" s="6">
        <v>75.95</v>
      </c>
      <c r="G126" s="6">
        <v>77.680000000000007</v>
      </c>
      <c r="H126" s="6">
        <v>95.47</v>
      </c>
      <c r="I126" s="6">
        <v>92.15</v>
      </c>
      <c r="J126" s="6">
        <v>82.07</v>
      </c>
      <c r="K126" s="6">
        <v>81.62</v>
      </c>
      <c r="L126" s="6">
        <v>78.38</v>
      </c>
      <c r="M126" s="6">
        <v>76.010000000000005</v>
      </c>
      <c r="N126" s="6">
        <v>73.83</v>
      </c>
    </row>
    <row r="127" spans="2:14" ht="18" x14ac:dyDescent="0.2">
      <c r="B127" s="11" t="s">
        <v>4</v>
      </c>
      <c r="C127" s="6">
        <v>20.22</v>
      </c>
      <c r="D127" s="6">
        <v>20.07</v>
      </c>
      <c r="E127" s="6">
        <v>28.57</v>
      </c>
      <c r="F127" s="6">
        <v>4.92</v>
      </c>
      <c r="G127" s="6">
        <v>2.11</v>
      </c>
      <c r="H127" s="6">
        <v>2.35</v>
      </c>
      <c r="I127" s="6">
        <v>4.75</v>
      </c>
      <c r="J127" s="6">
        <v>11.97</v>
      </c>
      <c r="K127" s="6">
        <v>11.77</v>
      </c>
      <c r="L127" s="6">
        <v>14.92</v>
      </c>
      <c r="M127" s="6">
        <v>15.46</v>
      </c>
      <c r="N127" s="6">
        <v>17.89</v>
      </c>
    </row>
    <row r="128" spans="2:14" ht="18" x14ac:dyDescent="0.2">
      <c r="B128" s="11" t="s">
        <v>1</v>
      </c>
      <c r="C128" s="6">
        <v>6.47</v>
      </c>
      <c r="D128" s="6">
        <v>2.96</v>
      </c>
      <c r="E128" s="6">
        <v>17.239999999999998</v>
      </c>
      <c r="F128" s="6">
        <v>1.07</v>
      </c>
      <c r="G128" s="6">
        <v>0.26</v>
      </c>
      <c r="H128" s="6">
        <v>0.45</v>
      </c>
      <c r="I128" s="6">
        <v>0.87</v>
      </c>
      <c r="J128" s="6">
        <v>2.2200000000000002</v>
      </c>
      <c r="K128" s="6">
        <v>2.17</v>
      </c>
      <c r="L128" s="6">
        <v>1.91</v>
      </c>
      <c r="M128" s="6">
        <v>3.32</v>
      </c>
      <c r="N128" s="6">
        <v>3.3</v>
      </c>
    </row>
    <row r="129" spans="2:14" ht="18" x14ac:dyDescent="0.2">
      <c r="B129" s="11" t="s">
        <v>2</v>
      </c>
      <c r="C129" s="6">
        <v>3</v>
      </c>
      <c r="D129" s="6">
        <v>3.73</v>
      </c>
      <c r="E129" s="6">
        <v>5.63</v>
      </c>
      <c r="F129" s="6">
        <v>0.56999999999999995</v>
      </c>
      <c r="G129" s="6">
        <v>0.23</v>
      </c>
      <c r="H129" s="6">
        <v>0.52</v>
      </c>
      <c r="I129" s="6">
        <v>0.7</v>
      </c>
      <c r="J129" s="6">
        <v>1.02</v>
      </c>
      <c r="K129" s="6">
        <v>0.92</v>
      </c>
      <c r="L129" s="6">
        <v>0.99</v>
      </c>
      <c r="M129" s="6">
        <v>1.27</v>
      </c>
      <c r="N129" s="6">
        <v>0.86</v>
      </c>
    </row>
    <row r="130" spans="2:14" ht="18" x14ac:dyDescent="0.2">
      <c r="B130" s="11" t="s">
        <v>3</v>
      </c>
      <c r="C130" s="6">
        <v>11.67</v>
      </c>
      <c r="D130" s="6">
        <v>10.55</v>
      </c>
      <c r="E130" s="6">
        <v>13.32</v>
      </c>
      <c r="F130" s="6">
        <v>17.47</v>
      </c>
      <c r="G130" s="6">
        <v>19.66</v>
      </c>
      <c r="H130" s="6">
        <v>1.1599999999999999</v>
      </c>
      <c r="I130" s="6">
        <v>1.46</v>
      </c>
      <c r="J130" s="6">
        <v>2.79</v>
      </c>
      <c r="K130" s="6">
        <v>3.51</v>
      </c>
      <c r="L130" s="6">
        <v>3.86</v>
      </c>
      <c r="M130" s="6">
        <v>3.97</v>
      </c>
      <c r="N130" s="6">
        <v>4.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AD5A7-7664-C84C-B529-4239F58CA10F}">
  <dimension ref="B2:H16"/>
  <sheetViews>
    <sheetView zoomScale="92" workbookViewId="0">
      <selection activeCell="F14" sqref="F14"/>
    </sheetView>
  </sheetViews>
  <sheetFormatPr baseColWidth="10" defaultRowHeight="16" x14ac:dyDescent="0.2"/>
  <sheetData>
    <row r="2" spans="2:8" ht="18" x14ac:dyDescent="0.2">
      <c r="B2" s="1" t="s">
        <v>102</v>
      </c>
    </row>
    <row r="3" spans="2:8" ht="18" x14ac:dyDescent="0.2">
      <c r="B3" s="3" t="s">
        <v>13</v>
      </c>
      <c r="C3" s="24" t="s">
        <v>67</v>
      </c>
      <c r="D3" s="24" t="s">
        <v>68</v>
      </c>
      <c r="E3" s="24" t="s">
        <v>69</v>
      </c>
      <c r="F3" s="25" t="s">
        <v>70</v>
      </c>
      <c r="G3" s="25" t="s">
        <v>71</v>
      </c>
      <c r="H3" s="25" t="s">
        <v>79</v>
      </c>
    </row>
    <row r="4" spans="2:8" ht="18" x14ac:dyDescent="0.2">
      <c r="B4" s="10" t="s">
        <v>0</v>
      </c>
      <c r="C4" s="14">
        <v>0.01</v>
      </c>
      <c r="D4" s="14">
        <v>4.3931344499999999E-3</v>
      </c>
      <c r="E4" s="14">
        <v>0.88</v>
      </c>
      <c r="F4" s="14">
        <v>0.08</v>
      </c>
      <c r="G4" s="14">
        <v>0.12</v>
      </c>
      <c r="H4" s="14">
        <v>0.12</v>
      </c>
    </row>
    <row r="5" spans="2:8" ht="18" x14ac:dyDescent="0.2">
      <c r="B5" s="10" t="s">
        <v>1</v>
      </c>
      <c r="C5" s="14">
        <v>0</v>
      </c>
      <c r="D5" s="14">
        <v>8.1732733959999999E-4</v>
      </c>
      <c r="E5" s="14">
        <v>0.01</v>
      </c>
      <c r="F5" s="14">
        <v>0.04</v>
      </c>
      <c r="G5" s="14">
        <v>0.03</v>
      </c>
      <c r="H5" s="14">
        <v>0.03</v>
      </c>
    </row>
    <row r="6" spans="2:8" ht="18" x14ac:dyDescent="0.2">
      <c r="B6" s="10" t="s">
        <v>2</v>
      </c>
      <c r="C6" s="14">
        <v>0.01</v>
      </c>
      <c r="D6" s="14">
        <v>3.4736411930000001E-3</v>
      </c>
      <c r="E6" s="14">
        <v>0.01</v>
      </c>
      <c r="F6" s="14">
        <v>0.08</v>
      </c>
      <c r="G6" s="14">
        <v>0.1</v>
      </c>
      <c r="H6" s="14">
        <v>0.09</v>
      </c>
    </row>
    <row r="7" spans="2:8" ht="18" x14ac:dyDescent="0.2">
      <c r="B7" s="10" t="s">
        <v>3</v>
      </c>
      <c r="C7" s="14">
        <v>0.94</v>
      </c>
      <c r="D7" s="14">
        <v>0.97476501839999996</v>
      </c>
      <c r="E7" s="14">
        <v>0.02</v>
      </c>
      <c r="F7" s="14">
        <v>0.05</v>
      </c>
      <c r="G7" s="14">
        <v>0.1</v>
      </c>
      <c r="H7" s="14">
        <v>0.09</v>
      </c>
    </row>
    <row r="8" spans="2:8" ht="18" x14ac:dyDescent="0.2">
      <c r="B8" s="54" t="s">
        <v>18</v>
      </c>
      <c r="C8" s="14">
        <v>0.04</v>
      </c>
      <c r="D8" s="14">
        <v>1.6550878630000002E-2</v>
      </c>
      <c r="E8" s="14">
        <v>0.09</v>
      </c>
      <c r="F8" s="14">
        <v>0.75</v>
      </c>
      <c r="G8" s="14">
        <v>0.65</v>
      </c>
      <c r="H8" s="14">
        <v>0.67</v>
      </c>
    </row>
    <row r="9" spans="2:8" x14ac:dyDescent="0.2">
      <c r="C9" s="34"/>
      <c r="D9" s="34"/>
      <c r="E9" s="34"/>
      <c r="F9" s="34"/>
      <c r="G9" s="34"/>
      <c r="H9" s="34"/>
    </row>
    <row r="10" spans="2:8" ht="18" x14ac:dyDescent="0.2">
      <c r="B10" s="1"/>
    </row>
    <row r="11" spans="2:8" ht="18" x14ac:dyDescent="0.2">
      <c r="B11" s="2"/>
      <c r="C11" s="2"/>
      <c r="D11" s="2"/>
      <c r="E11" s="2"/>
      <c r="F11" s="2"/>
      <c r="G11" s="2"/>
      <c r="H11" s="2"/>
    </row>
    <row r="12" spans="2:8" ht="18" x14ac:dyDescent="0.2">
      <c r="B12" s="2"/>
      <c r="C12" s="2"/>
      <c r="D12" s="2"/>
      <c r="E12" s="2"/>
      <c r="F12" s="2"/>
      <c r="G12" s="2"/>
      <c r="H12" s="2"/>
    </row>
    <row r="13" spans="2:8" ht="18" x14ac:dyDescent="0.2">
      <c r="B13" s="2"/>
      <c r="C13" s="2"/>
      <c r="D13" s="2"/>
      <c r="E13" s="2"/>
      <c r="F13" s="2"/>
      <c r="G13" s="2"/>
      <c r="H13" s="2"/>
    </row>
    <row r="14" spans="2:8" ht="18" x14ac:dyDescent="0.2">
      <c r="B14" s="2"/>
      <c r="C14" s="2"/>
      <c r="D14" s="2"/>
      <c r="E14" s="2"/>
      <c r="F14" s="2"/>
      <c r="G14" s="2"/>
      <c r="H14" s="2"/>
    </row>
    <row r="15" spans="2:8" ht="18" x14ac:dyDescent="0.2">
      <c r="B15" s="2"/>
      <c r="C15" s="2"/>
      <c r="D15" s="2"/>
      <c r="E15" s="2"/>
      <c r="F15" s="2"/>
      <c r="G15" s="2"/>
      <c r="H15" s="2"/>
    </row>
    <row r="16" spans="2:8" ht="18" x14ac:dyDescent="0.2">
      <c r="B16" s="2"/>
      <c r="C16" s="2"/>
      <c r="D16" s="2"/>
      <c r="E16" s="2"/>
      <c r="F16" s="2"/>
      <c r="G16" s="2"/>
      <c r="H16" s="2"/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7D377-80F9-974C-84B4-51BB9002C705}">
  <dimension ref="B3:D16"/>
  <sheetViews>
    <sheetView workbookViewId="0">
      <selection activeCell="I27" sqref="I27"/>
    </sheetView>
  </sheetViews>
  <sheetFormatPr baseColWidth="10" defaultRowHeight="16" x14ac:dyDescent="0.2"/>
  <sheetData>
    <row r="3" spans="2:4" ht="18" x14ac:dyDescent="0.2">
      <c r="B3" s="1" t="s">
        <v>103</v>
      </c>
    </row>
    <row r="4" spans="2:4" ht="18" x14ac:dyDescent="0.2">
      <c r="B4" s="3" t="s">
        <v>20</v>
      </c>
      <c r="C4" s="12" t="s">
        <v>72</v>
      </c>
      <c r="D4" s="11" t="s">
        <v>73</v>
      </c>
    </row>
    <row r="5" spans="2:4" ht="18" x14ac:dyDescent="0.2">
      <c r="B5" s="6" t="s">
        <v>21</v>
      </c>
      <c r="C5" s="6">
        <v>44.12</v>
      </c>
      <c r="D5" s="6">
        <v>52.9</v>
      </c>
    </row>
    <row r="6" spans="2:4" ht="18" x14ac:dyDescent="0.2">
      <c r="B6" s="6" t="s">
        <v>22</v>
      </c>
      <c r="C6" s="6">
        <v>6.6400000000000006</v>
      </c>
      <c r="D6" s="6">
        <v>49.27</v>
      </c>
    </row>
    <row r="7" spans="2:4" ht="18" x14ac:dyDescent="0.2">
      <c r="B7" s="6" t="s">
        <v>23</v>
      </c>
      <c r="C7" s="6">
        <v>50.82</v>
      </c>
      <c r="D7" s="6">
        <v>72.989999999999995</v>
      </c>
    </row>
    <row r="8" spans="2:4" ht="18" x14ac:dyDescent="0.2">
      <c r="B8" s="6" t="s">
        <v>24</v>
      </c>
      <c r="C8" s="6">
        <v>41.85</v>
      </c>
      <c r="D8" s="6">
        <v>29.909999999999997</v>
      </c>
    </row>
    <row r="9" spans="2:4" ht="18" x14ac:dyDescent="0.2">
      <c r="B9" s="6" t="s">
        <v>25</v>
      </c>
      <c r="C9" s="6">
        <v>77.64</v>
      </c>
      <c r="D9" s="6">
        <v>26.319999999999993</v>
      </c>
    </row>
    <row r="10" spans="2:4" ht="18" x14ac:dyDescent="0.2">
      <c r="B10" s="6" t="s">
        <v>26</v>
      </c>
      <c r="C10" s="6">
        <v>87.56</v>
      </c>
      <c r="D10" s="6">
        <v>10.269999999999996</v>
      </c>
    </row>
    <row r="11" spans="2:4" ht="18" x14ac:dyDescent="0.2">
      <c r="B11" s="6" t="s">
        <v>27</v>
      </c>
      <c r="C11" s="6">
        <v>77.53</v>
      </c>
      <c r="D11" s="6">
        <v>15.450000000000003</v>
      </c>
    </row>
    <row r="12" spans="2:4" ht="18" x14ac:dyDescent="0.2">
      <c r="B12" s="6" t="s">
        <v>28</v>
      </c>
      <c r="C12" s="6">
        <v>71.400000000000006</v>
      </c>
      <c r="D12" s="6">
        <v>26.549999999999997</v>
      </c>
    </row>
    <row r="13" spans="2:4" ht="18" x14ac:dyDescent="0.2">
      <c r="B13" s="6" t="s">
        <v>29</v>
      </c>
      <c r="C13" s="6">
        <v>93.83</v>
      </c>
      <c r="D13" s="6">
        <v>27.870000000000005</v>
      </c>
    </row>
    <row r="14" spans="2:4" ht="18" x14ac:dyDescent="0.2">
      <c r="B14" s="6" t="s">
        <v>30</v>
      </c>
      <c r="C14" s="6">
        <v>98.05</v>
      </c>
      <c r="D14" s="6">
        <v>28.590000000000003</v>
      </c>
    </row>
    <row r="15" spans="2:4" ht="18" x14ac:dyDescent="0.2">
      <c r="B15" s="6" t="s">
        <v>31</v>
      </c>
      <c r="C15" s="6">
        <v>99.68</v>
      </c>
      <c r="D15" s="6">
        <v>31.239999999999995</v>
      </c>
    </row>
    <row r="16" spans="2:4" ht="18" x14ac:dyDescent="0.2">
      <c r="B16" s="6" t="s">
        <v>32</v>
      </c>
      <c r="C16" s="6">
        <v>98.55</v>
      </c>
      <c r="D16" s="6">
        <v>34.6800000000000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B24C3-515E-5B40-A95B-2A40E15DFDA2}">
  <dimension ref="B4:N17"/>
  <sheetViews>
    <sheetView workbookViewId="0">
      <selection activeCell="E22" sqref="E22"/>
    </sheetView>
  </sheetViews>
  <sheetFormatPr baseColWidth="10" defaultRowHeight="16" x14ac:dyDescent="0.2"/>
  <sheetData>
    <row r="4" spans="2:14" ht="18" x14ac:dyDescent="0.2">
      <c r="B4" s="27" t="s">
        <v>104</v>
      </c>
      <c r="C4" s="27"/>
      <c r="D4" s="27"/>
      <c r="E4" s="27"/>
      <c r="F4" s="27"/>
      <c r="G4" s="36"/>
      <c r="H4" s="36"/>
      <c r="I4" s="36"/>
      <c r="J4" s="36"/>
      <c r="K4" s="36"/>
      <c r="L4" s="36"/>
      <c r="M4" s="36"/>
      <c r="N4" s="36"/>
    </row>
    <row r="5" spans="2:14" ht="18" x14ac:dyDescent="0.2">
      <c r="B5" s="28" t="s">
        <v>20</v>
      </c>
      <c r="C5" s="38" t="s">
        <v>33</v>
      </c>
      <c r="D5" s="38" t="s">
        <v>22</v>
      </c>
      <c r="E5" s="38" t="s">
        <v>23</v>
      </c>
      <c r="F5" s="38" t="s">
        <v>24</v>
      </c>
      <c r="G5" s="38" t="s">
        <v>25</v>
      </c>
      <c r="H5" s="38" t="s">
        <v>26</v>
      </c>
      <c r="I5" s="38" t="s">
        <v>27</v>
      </c>
      <c r="J5" s="38" t="s">
        <v>28</v>
      </c>
      <c r="K5" s="38" t="s">
        <v>29</v>
      </c>
      <c r="L5" s="38" t="s">
        <v>30</v>
      </c>
      <c r="M5" s="38" t="s">
        <v>31</v>
      </c>
      <c r="N5" s="38" t="s">
        <v>32</v>
      </c>
    </row>
    <row r="6" spans="2:14" ht="18" x14ac:dyDescent="0.2">
      <c r="B6" s="41" t="s">
        <v>18</v>
      </c>
      <c r="C6" s="31">
        <v>64.52</v>
      </c>
      <c r="D6" s="32">
        <v>96.73</v>
      </c>
      <c r="E6" s="32">
        <v>56.95</v>
      </c>
      <c r="F6" s="32">
        <v>69.41</v>
      </c>
      <c r="G6" s="32">
        <v>25.13</v>
      </c>
      <c r="H6" s="32">
        <v>14.45</v>
      </c>
      <c r="I6" s="32">
        <v>29.32</v>
      </c>
      <c r="J6" s="32">
        <v>33.299999999999997</v>
      </c>
      <c r="K6" s="32">
        <v>6.67</v>
      </c>
      <c r="L6" s="32">
        <v>2.19</v>
      </c>
      <c r="M6" s="32">
        <v>0.31</v>
      </c>
      <c r="N6" s="32">
        <v>1.77</v>
      </c>
    </row>
    <row r="7" spans="2:14" ht="18" x14ac:dyDescent="0.2">
      <c r="B7" s="41" t="s">
        <v>4</v>
      </c>
      <c r="C7" s="31">
        <v>15.64</v>
      </c>
      <c r="D7" s="32">
        <v>1.56</v>
      </c>
      <c r="E7" s="32">
        <v>19</v>
      </c>
      <c r="F7" s="32">
        <v>14.46</v>
      </c>
      <c r="G7" s="32">
        <v>4.08</v>
      </c>
      <c r="H7" s="32">
        <v>2.11</v>
      </c>
      <c r="I7" s="32">
        <v>12.62</v>
      </c>
      <c r="J7" s="32">
        <v>30.36</v>
      </c>
      <c r="K7" s="32">
        <v>1.86</v>
      </c>
      <c r="L7" s="32">
        <v>2.38</v>
      </c>
      <c r="M7" s="32">
        <v>10.23</v>
      </c>
      <c r="N7" s="32">
        <v>33.93</v>
      </c>
    </row>
    <row r="8" spans="2:14" ht="18" x14ac:dyDescent="0.2">
      <c r="B8" s="41" t="s">
        <v>1</v>
      </c>
      <c r="C8" s="31">
        <v>1.84</v>
      </c>
      <c r="D8" s="32">
        <v>0.18</v>
      </c>
      <c r="E8" s="32">
        <v>2.35</v>
      </c>
      <c r="F8" s="32">
        <v>3.69</v>
      </c>
      <c r="G8" s="32">
        <v>0.65</v>
      </c>
      <c r="H8" s="32">
        <v>0.78</v>
      </c>
      <c r="I8" s="32">
        <v>1.97</v>
      </c>
      <c r="J8" s="32">
        <v>1.46</v>
      </c>
      <c r="K8" s="32">
        <v>0.35</v>
      </c>
      <c r="L8" s="32">
        <v>0.25</v>
      </c>
      <c r="M8" s="32">
        <v>0.45</v>
      </c>
      <c r="N8" s="32">
        <v>4.88</v>
      </c>
    </row>
    <row r="9" spans="2:14" ht="18" x14ac:dyDescent="0.2">
      <c r="B9" s="41" t="s">
        <v>2</v>
      </c>
      <c r="C9" s="31">
        <v>2.33</v>
      </c>
      <c r="D9" s="32">
        <v>0.31</v>
      </c>
      <c r="E9" s="32">
        <v>3</v>
      </c>
      <c r="F9" s="32">
        <v>3.59</v>
      </c>
      <c r="G9" s="32">
        <v>0.88</v>
      </c>
      <c r="H9" s="32">
        <v>1.61</v>
      </c>
      <c r="I9" s="32">
        <v>4.0199999999999996</v>
      </c>
      <c r="J9" s="32">
        <v>1.96</v>
      </c>
      <c r="K9" s="32">
        <v>0.17</v>
      </c>
      <c r="L9" s="32">
        <v>0.72</v>
      </c>
      <c r="M9" s="32">
        <v>9.9499999999999993</v>
      </c>
      <c r="N9" s="32">
        <v>1.54</v>
      </c>
    </row>
    <row r="10" spans="2:14" ht="18" x14ac:dyDescent="0.2">
      <c r="B10" s="41" t="s">
        <v>3</v>
      </c>
      <c r="C10" s="31">
        <v>15.69</v>
      </c>
      <c r="D10" s="32">
        <v>1.17</v>
      </c>
      <c r="E10" s="32">
        <v>18.66</v>
      </c>
      <c r="F10" s="32">
        <v>8.83</v>
      </c>
      <c r="G10" s="32">
        <v>69.25</v>
      </c>
      <c r="H10" s="32">
        <v>81.069999999999993</v>
      </c>
      <c r="I10" s="32">
        <v>52.04</v>
      </c>
      <c r="J10" s="32">
        <v>32.880000000000003</v>
      </c>
      <c r="K10" s="32">
        <v>90.94</v>
      </c>
      <c r="L10" s="32">
        <v>94.46</v>
      </c>
      <c r="M10" s="32">
        <v>79.150000000000006</v>
      </c>
      <c r="N10" s="32">
        <v>57.89</v>
      </c>
    </row>
    <row r="11" spans="2:14" ht="18" x14ac:dyDescent="0.2">
      <c r="B11" s="42" t="s">
        <v>20</v>
      </c>
      <c r="C11" s="43" t="s">
        <v>33</v>
      </c>
      <c r="D11" s="43" t="s">
        <v>22</v>
      </c>
      <c r="E11" s="43" t="s">
        <v>23</v>
      </c>
      <c r="F11" s="43" t="s">
        <v>24</v>
      </c>
      <c r="G11" s="43" t="s">
        <v>25</v>
      </c>
      <c r="H11" s="43" t="s">
        <v>26</v>
      </c>
      <c r="I11" s="43" t="s">
        <v>27</v>
      </c>
      <c r="J11" s="43" t="s">
        <v>28</v>
      </c>
      <c r="K11" s="43" t="s">
        <v>29</v>
      </c>
      <c r="L11" s="43" t="s">
        <v>30</v>
      </c>
      <c r="M11" s="43" t="s">
        <v>31</v>
      </c>
      <c r="N11" s="43" t="s">
        <v>32</v>
      </c>
    </row>
    <row r="12" spans="2:14" ht="18" x14ac:dyDescent="0.2">
      <c r="B12" s="44" t="s">
        <v>18</v>
      </c>
      <c r="C12" s="31">
        <v>58.62</v>
      </c>
      <c r="D12" s="32">
        <v>58.76</v>
      </c>
      <c r="E12" s="32">
        <v>35.25</v>
      </c>
      <c r="F12" s="32">
        <v>75.95</v>
      </c>
      <c r="G12" s="32">
        <v>77.680000000000007</v>
      </c>
      <c r="H12" s="32">
        <v>95.47</v>
      </c>
      <c r="I12" s="32">
        <v>92.15</v>
      </c>
      <c r="J12" s="32">
        <v>82.07</v>
      </c>
      <c r="K12" s="32">
        <v>81.62</v>
      </c>
      <c r="L12" s="32">
        <v>78.38</v>
      </c>
      <c r="M12" s="32">
        <v>76.010000000000005</v>
      </c>
      <c r="N12" s="32">
        <v>73.83</v>
      </c>
    </row>
    <row r="13" spans="2:14" ht="18" x14ac:dyDescent="0.2">
      <c r="B13" s="44" t="s">
        <v>4</v>
      </c>
      <c r="C13" s="31">
        <v>20.22</v>
      </c>
      <c r="D13" s="32">
        <v>20.07</v>
      </c>
      <c r="E13" s="32">
        <v>28.57</v>
      </c>
      <c r="F13" s="32">
        <v>4.92</v>
      </c>
      <c r="G13" s="32">
        <v>2.11</v>
      </c>
      <c r="H13" s="32">
        <v>2.35</v>
      </c>
      <c r="I13" s="32">
        <v>4.75</v>
      </c>
      <c r="J13" s="32">
        <v>11.97</v>
      </c>
      <c r="K13" s="32">
        <v>11.77</v>
      </c>
      <c r="L13" s="32">
        <v>14.92</v>
      </c>
      <c r="M13" s="32">
        <v>15.46</v>
      </c>
      <c r="N13" s="32">
        <v>17.89</v>
      </c>
    </row>
    <row r="14" spans="2:14" ht="18" x14ac:dyDescent="0.2">
      <c r="B14" s="44" t="s">
        <v>1</v>
      </c>
      <c r="C14" s="31">
        <v>6.47</v>
      </c>
      <c r="D14" s="32">
        <v>2.96</v>
      </c>
      <c r="E14" s="32">
        <v>17.239999999999998</v>
      </c>
      <c r="F14" s="32">
        <v>1.07</v>
      </c>
      <c r="G14" s="32">
        <v>0.26</v>
      </c>
      <c r="H14" s="32">
        <v>0.45</v>
      </c>
      <c r="I14" s="32">
        <v>0.87</v>
      </c>
      <c r="J14" s="32">
        <v>2.2200000000000002</v>
      </c>
      <c r="K14" s="32">
        <v>2.17</v>
      </c>
      <c r="L14" s="32">
        <v>1.91</v>
      </c>
      <c r="M14" s="32">
        <v>3.32</v>
      </c>
      <c r="N14" s="32">
        <v>3.3</v>
      </c>
    </row>
    <row r="15" spans="2:14" ht="18" x14ac:dyDescent="0.2">
      <c r="B15" s="44" t="s">
        <v>2</v>
      </c>
      <c r="C15" s="31">
        <v>3</v>
      </c>
      <c r="D15" s="32">
        <v>3.73</v>
      </c>
      <c r="E15" s="32">
        <v>5.63</v>
      </c>
      <c r="F15" s="32">
        <v>0.56999999999999995</v>
      </c>
      <c r="G15" s="32">
        <v>0.23</v>
      </c>
      <c r="H15" s="32">
        <v>0.52</v>
      </c>
      <c r="I15" s="32">
        <v>0.7</v>
      </c>
      <c r="J15" s="32">
        <v>1.02</v>
      </c>
      <c r="K15" s="32">
        <v>0.92</v>
      </c>
      <c r="L15" s="32">
        <v>0.99</v>
      </c>
      <c r="M15" s="32">
        <v>1.27</v>
      </c>
      <c r="N15" s="32">
        <v>0.86</v>
      </c>
    </row>
    <row r="16" spans="2:14" ht="18" x14ac:dyDescent="0.2">
      <c r="B16" s="44" t="s">
        <v>3</v>
      </c>
      <c r="C16" s="31">
        <v>11.67</v>
      </c>
      <c r="D16" s="32">
        <v>10.55</v>
      </c>
      <c r="E16" s="32">
        <v>13.32</v>
      </c>
      <c r="F16" s="32">
        <v>17.47</v>
      </c>
      <c r="G16" s="32">
        <v>19.66</v>
      </c>
      <c r="H16" s="32">
        <v>1.1599999999999999</v>
      </c>
      <c r="I16" s="32">
        <v>1.46</v>
      </c>
      <c r="J16" s="32">
        <v>2.79</v>
      </c>
      <c r="K16" s="32">
        <v>3.51</v>
      </c>
      <c r="L16" s="32">
        <v>3.86</v>
      </c>
      <c r="M16" s="32">
        <v>3.97</v>
      </c>
      <c r="N16" s="32">
        <v>4.12</v>
      </c>
    </row>
    <row r="17" spans="2:14" x14ac:dyDescent="0.2"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29ACA-75E9-1144-88F8-F7521C521633}">
  <dimension ref="B1:H11"/>
  <sheetViews>
    <sheetView workbookViewId="0">
      <selection activeCell="D18" sqref="D18"/>
    </sheetView>
  </sheetViews>
  <sheetFormatPr baseColWidth="10" defaultRowHeight="16" x14ac:dyDescent="0.2"/>
  <cols>
    <col min="2" max="2" width="26.1640625" customWidth="1"/>
  </cols>
  <sheetData>
    <row r="1" spans="2:8" ht="18" x14ac:dyDescent="0.2">
      <c r="B1" s="17" t="s">
        <v>35</v>
      </c>
    </row>
    <row r="2" spans="2:8" ht="20" x14ac:dyDescent="0.2">
      <c r="B2" s="18" t="s">
        <v>39</v>
      </c>
      <c r="C2" s="64" t="s">
        <v>72</v>
      </c>
      <c r="D2" s="64"/>
      <c r="E2" s="64"/>
      <c r="F2" s="65" t="s">
        <v>73</v>
      </c>
      <c r="G2" s="65"/>
      <c r="H2" s="65"/>
    </row>
    <row r="3" spans="2:8" ht="20" x14ac:dyDescent="0.2">
      <c r="B3" s="22" t="s">
        <v>36</v>
      </c>
      <c r="C3" s="16">
        <v>1</v>
      </c>
      <c r="D3" s="19">
        <v>2</v>
      </c>
      <c r="E3" s="19">
        <v>3</v>
      </c>
      <c r="F3" s="16">
        <v>1</v>
      </c>
      <c r="G3" s="19">
        <v>2</v>
      </c>
      <c r="H3" s="19">
        <v>3</v>
      </c>
    </row>
    <row r="4" spans="2:8" ht="20" x14ac:dyDescent="0.2">
      <c r="B4" s="20" t="s">
        <v>37</v>
      </c>
      <c r="C4" s="21">
        <v>3</v>
      </c>
      <c r="D4" s="18">
        <v>3</v>
      </c>
      <c r="E4" s="18">
        <v>4</v>
      </c>
      <c r="F4" s="18">
        <v>9</v>
      </c>
      <c r="G4" s="18">
        <v>11</v>
      </c>
      <c r="H4" s="18">
        <v>8</v>
      </c>
    </row>
    <row r="5" spans="2:8" ht="20" x14ac:dyDescent="0.2">
      <c r="B5" s="20" t="s">
        <v>38</v>
      </c>
      <c r="C5" s="21">
        <v>17</v>
      </c>
      <c r="D5" s="18">
        <v>17</v>
      </c>
      <c r="E5" s="18">
        <v>16</v>
      </c>
      <c r="F5" s="18">
        <v>11</v>
      </c>
      <c r="G5" s="18">
        <v>9</v>
      </c>
      <c r="H5" s="18">
        <v>12</v>
      </c>
    </row>
    <row r="8" spans="2:8" ht="20" x14ac:dyDescent="0.2">
      <c r="B8" s="18" t="s">
        <v>40</v>
      </c>
      <c r="C8" s="64" t="s">
        <v>72</v>
      </c>
      <c r="D8" s="64"/>
      <c r="E8" s="64"/>
      <c r="F8" s="65" t="s">
        <v>73</v>
      </c>
      <c r="G8" s="65"/>
      <c r="H8" s="65"/>
    </row>
    <row r="9" spans="2:8" ht="20" x14ac:dyDescent="0.2">
      <c r="B9" s="22" t="s">
        <v>36</v>
      </c>
      <c r="C9" s="16">
        <v>1</v>
      </c>
      <c r="D9" s="19">
        <v>2</v>
      </c>
      <c r="E9" s="19">
        <v>3</v>
      </c>
      <c r="F9" s="16">
        <v>1</v>
      </c>
      <c r="G9" s="19">
        <v>2</v>
      </c>
      <c r="H9" s="19">
        <v>3</v>
      </c>
    </row>
    <row r="10" spans="2:8" ht="20" x14ac:dyDescent="0.2">
      <c r="B10" s="20" t="s">
        <v>37</v>
      </c>
      <c r="C10" s="21">
        <v>4</v>
      </c>
      <c r="D10" s="18">
        <v>0</v>
      </c>
      <c r="E10" s="18">
        <v>3</v>
      </c>
      <c r="F10" s="18">
        <v>8</v>
      </c>
      <c r="G10" s="18">
        <v>6</v>
      </c>
      <c r="H10" s="18">
        <v>10</v>
      </c>
    </row>
    <row r="11" spans="2:8" ht="20" x14ac:dyDescent="0.2">
      <c r="B11" s="20" t="s">
        <v>38</v>
      </c>
      <c r="C11" s="21">
        <v>16</v>
      </c>
      <c r="D11" s="18">
        <v>20</v>
      </c>
      <c r="E11" s="18">
        <v>17</v>
      </c>
      <c r="F11" s="18">
        <v>12</v>
      </c>
      <c r="G11" s="18">
        <v>14</v>
      </c>
      <c r="H11" s="18">
        <v>10</v>
      </c>
    </row>
  </sheetData>
  <mergeCells count="4">
    <mergeCell ref="C2:E2"/>
    <mergeCell ref="F2:H2"/>
    <mergeCell ref="C8:E8"/>
    <mergeCell ref="F8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D3FA5-EE58-7847-8B0C-DD517014E4DC}">
  <dimension ref="B2:AU63"/>
  <sheetViews>
    <sheetView zoomScale="75" workbookViewId="0">
      <selection activeCell="B3" sqref="B3"/>
    </sheetView>
  </sheetViews>
  <sheetFormatPr baseColWidth="10" defaultRowHeight="16" x14ac:dyDescent="0.2"/>
  <sheetData>
    <row r="2" spans="2:47" x14ac:dyDescent="0.2"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</row>
    <row r="3" spans="2:47" ht="18" x14ac:dyDescent="0.2">
      <c r="B3" s="27" t="s">
        <v>41</v>
      </c>
      <c r="C3" s="27" t="s">
        <v>75</v>
      </c>
      <c r="D3" s="27"/>
      <c r="E3" s="27"/>
      <c r="F3" s="27"/>
      <c r="G3" s="27"/>
      <c r="H3" s="27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</row>
    <row r="4" spans="2:47" ht="18" x14ac:dyDescent="0.2">
      <c r="B4" s="28" t="s">
        <v>13</v>
      </c>
      <c r="C4" s="29" t="s">
        <v>7</v>
      </c>
      <c r="D4" s="29" t="s">
        <v>8</v>
      </c>
      <c r="E4" s="29" t="s">
        <v>9</v>
      </c>
      <c r="F4" s="30" t="s">
        <v>10</v>
      </c>
      <c r="G4" s="30" t="s">
        <v>11</v>
      </c>
      <c r="H4" s="30" t="s">
        <v>12</v>
      </c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</row>
    <row r="5" spans="2:47" ht="18" x14ac:dyDescent="0.2">
      <c r="B5" s="31" t="s">
        <v>0</v>
      </c>
      <c r="C5" s="32">
        <v>0.11</v>
      </c>
      <c r="D5" s="32">
        <v>0.11</v>
      </c>
      <c r="E5" s="32">
        <v>0.11</v>
      </c>
      <c r="F5" s="32">
        <v>0.72</v>
      </c>
      <c r="G5" s="32">
        <v>0.76</v>
      </c>
      <c r="H5" s="32">
        <v>0.85</v>
      </c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</row>
    <row r="6" spans="2:47" ht="18" x14ac:dyDescent="0.2">
      <c r="B6" s="31" t="s">
        <v>1</v>
      </c>
      <c r="C6" s="32">
        <v>0.32</v>
      </c>
      <c r="D6" s="32">
        <v>0.25</v>
      </c>
      <c r="E6" s="32">
        <v>0.32</v>
      </c>
      <c r="F6" s="32">
        <v>0.22</v>
      </c>
      <c r="G6" s="32">
        <v>0.15</v>
      </c>
      <c r="H6" s="32">
        <v>0.11</v>
      </c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K6" s="34"/>
      <c r="AL6" s="34"/>
      <c r="AM6" s="34"/>
      <c r="AO6" s="34"/>
      <c r="AP6" s="34"/>
      <c r="AQ6" s="34"/>
      <c r="AR6" s="34"/>
      <c r="AS6" s="34"/>
      <c r="AT6" s="34"/>
      <c r="AU6" s="34"/>
    </row>
    <row r="7" spans="2:47" ht="18" x14ac:dyDescent="0.2">
      <c r="B7" s="31" t="s">
        <v>2</v>
      </c>
      <c r="C7" s="32">
        <v>0.21</v>
      </c>
      <c r="D7" s="32">
        <v>0.24</v>
      </c>
      <c r="E7" s="32">
        <v>0.13</v>
      </c>
      <c r="F7" s="32">
        <v>0.02</v>
      </c>
      <c r="G7" s="32">
        <v>0.03</v>
      </c>
      <c r="H7" s="32">
        <v>0.01</v>
      </c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K7" s="34"/>
      <c r="AL7" s="34"/>
      <c r="AM7" s="34"/>
      <c r="AO7" s="34"/>
      <c r="AP7" s="34"/>
      <c r="AQ7" s="34"/>
      <c r="AR7" s="34"/>
      <c r="AS7" s="34"/>
      <c r="AT7" s="34"/>
      <c r="AU7" s="34"/>
    </row>
    <row r="8" spans="2:47" ht="18" x14ac:dyDescent="0.2">
      <c r="B8" s="31" t="s">
        <v>3</v>
      </c>
      <c r="C8" s="32">
        <v>0.36</v>
      </c>
      <c r="D8" s="32">
        <v>0.4</v>
      </c>
      <c r="E8" s="32">
        <v>0.44</v>
      </c>
      <c r="F8" s="32">
        <v>0.04</v>
      </c>
      <c r="G8" s="32">
        <v>0.06</v>
      </c>
      <c r="H8" s="32">
        <v>0.03</v>
      </c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K8" s="34"/>
      <c r="AL8" s="34"/>
      <c r="AM8" s="34"/>
      <c r="AO8" s="34"/>
      <c r="AP8" s="34"/>
      <c r="AQ8" s="34"/>
      <c r="AR8" s="34"/>
      <c r="AS8" s="34"/>
      <c r="AT8" s="34"/>
      <c r="AU8" s="34"/>
    </row>
    <row r="9" spans="2:47" x14ac:dyDescent="0.2"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K9" s="34"/>
      <c r="AL9" s="34"/>
      <c r="AM9" s="34"/>
      <c r="AO9" s="34"/>
      <c r="AP9" s="34"/>
      <c r="AQ9" s="34"/>
      <c r="AR9" s="34"/>
      <c r="AS9" s="34"/>
      <c r="AT9" s="34"/>
      <c r="AU9" s="34"/>
    </row>
    <row r="10" spans="2:47" x14ac:dyDescent="0.2"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</row>
    <row r="11" spans="2:47" x14ac:dyDescent="0.2"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</row>
    <row r="12" spans="2:47" x14ac:dyDescent="0.2"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O12" s="34"/>
      <c r="AP12" s="34"/>
      <c r="AQ12" s="34"/>
      <c r="AR12" s="34"/>
      <c r="AS12" s="34"/>
      <c r="AT12" s="34"/>
      <c r="AU12" s="34"/>
    </row>
    <row r="13" spans="2:47" x14ac:dyDescent="0.2"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</row>
    <row r="14" spans="2:47" x14ac:dyDescent="0.2"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</row>
    <row r="15" spans="2:47" x14ac:dyDescent="0.2"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</row>
    <row r="16" spans="2:47" x14ac:dyDescent="0.2">
      <c r="C16" s="34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</row>
    <row r="17" spans="9:35" x14ac:dyDescent="0.2"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</row>
    <row r="18" spans="9:35" x14ac:dyDescent="0.2"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</row>
    <row r="19" spans="9:35" x14ac:dyDescent="0.2"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</row>
    <row r="20" spans="9:35" x14ac:dyDescent="0.2"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</row>
    <row r="21" spans="9:35" x14ac:dyDescent="0.2"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</row>
    <row r="22" spans="9:35" x14ac:dyDescent="0.2"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</row>
    <row r="23" spans="9:35" x14ac:dyDescent="0.2"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</row>
    <row r="24" spans="9:35" x14ac:dyDescent="0.2"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</row>
    <row r="25" spans="9:35" x14ac:dyDescent="0.2"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</row>
    <row r="26" spans="9:35" x14ac:dyDescent="0.2"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</row>
    <row r="27" spans="9:35" x14ac:dyDescent="0.2"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</row>
    <row r="28" spans="9:35" x14ac:dyDescent="0.2"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</row>
    <row r="29" spans="9:35" x14ac:dyDescent="0.2"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</row>
    <row r="30" spans="9:35" x14ac:dyDescent="0.2"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</row>
    <row r="31" spans="9:35" x14ac:dyDescent="0.2"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</row>
    <row r="32" spans="9:35" x14ac:dyDescent="0.2"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</row>
    <row r="33" spans="9:35" x14ac:dyDescent="0.2"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</row>
    <row r="34" spans="9:35" x14ac:dyDescent="0.2"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</row>
    <row r="35" spans="9:35" x14ac:dyDescent="0.2"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</row>
    <row r="36" spans="9:35" x14ac:dyDescent="0.2"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</row>
    <row r="37" spans="9:35" x14ac:dyDescent="0.2"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</row>
    <row r="38" spans="9:35" x14ac:dyDescent="0.2"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</row>
    <row r="39" spans="9:35" x14ac:dyDescent="0.2"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</row>
    <row r="40" spans="9:35" x14ac:dyDescent="0.2"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</row>
    <row r="41" spans="9:35" x14ac:dyDescent="0.2"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</row>
    <row r="42" spans="9:35" x14ac:dyDescent="0.2"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</row>
    <row r="43" spans="9:35" x14ac:dyDescent="0.2"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</row>
    <row r="44" spans="9:35" x14ac:dyDescent="0.2"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</row>
    <row r="45" spans="9:35" x14ac:dyDescent="0.2"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</row>
    <row r="46" spans="9:35" x14ac:dyDescent="0.2"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</row>
    <row r="47" spans="9:35" x14ac:dyDescent="0.2"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</row>
    <row r="48" spans="9:35" x14ac:dyDescent="0.2"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</row>
    <row r="49" spans="9:35" x14ac:dyDescent="0.2"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</row>
    <row r="50" spans="9:35" x14ac:dyDescent="0.2"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</row>
    <row r="51" spans="9:35" x14ac:dyDescent="0.2"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</row>
    <row r="52" spans="9:35" x14ac:dyDescent="0.2">
      <c r="I52" s="34"/>
      <c r="J52" s="34"/>
      <c r="K52" s="34"/>
      <c r="L52" s="34"/>
      <c r="M52" s="34"/>
      <c r="N52" s="34"/>
      <c r="O52" s="34"/>
      <c r="P52" s="34"/>
      <c r="Q52" s="34"/>
      <c r="R52" s="34"/>
      <c r="S52" s="34"/>
      <c r="T52" s="34"/>
      <c r="U52" s="34"/>
      <c r="V52" s="34"/>
      <c r="W52" s="34"/>
      <c r="X52" s="34"/>
      <c r="Y52" s="34"/>
      <c r="Z52" s="34"/>
      <c r="AA52" s="34"/>
      <c r="AB52" s="34"/>
      <c r="AC52" s="34"/>
      <c r="AD52" s="34"/>
      <c r="AE52" s="34"/>
      <c r="AF52" s="34"/>
      <c r="AG52" s="34"/>
      <c r="AH52" s="34"/>
      <c r="AI52" s="34"/>
    </row>
    <row r="53" spans="9:35" x14ac:dyDescent="0.2"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</row>
    <row r="54" spans="9:35" x14ac:dyDescent="0.2"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</row>
    <row r="55" spans="9:35" x14ac:dyDescent="0.2"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</row>
    <row r="56" spans="9:35" x14ac:dyDescent="0.2"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</row>
    <row r="57" spans="9:35" x14ac:dyDescent="0.2"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</row>
    <row r="58" spans="9:35" x14ac:dyDescent="0.2">
      <c r="U58" s="34"/>
      <c r="V58" s="34"/>
      <c r="W58" s="34"/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</row>
    <row r="59" spans="9:35" x14ac:dyDescent="0.2"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</row>
    <row r="60" spans="9:35" x14ac:dyDescent="0.2"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</row>
    <row r="61" spans="9:35" x14ac:dyDescent="0.2"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</row>
    <row r="62" spans="9:35" x14ac:dyDescent="0.2"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</row>
    <row r="63" spans="9:35" x14ac:dyDescent="0.2">
      <c r="U63" s="34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  <c r="AI63" s="34"/>
    </row>
  </sheetData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76223-8475-9B4D-855C-8E65A28C4C7C}">
  <dimension ref="B4:E12"/>
  <sheetViews>
    <sheetView zoomScaleNormal="100" workbookViewId="0">
      <selection activeCell="H11" sqref="H11"/>
    </sheetView>
  </sheetViews>
  <sheetFormatPr baseColWidth="10" defaultRowHeight="16" x14ac:dyDescent="0.2"/>
  <sheetData>
    <row r="4" spans="2:5" ht="18" x14ac:dyDescent="0.2">
      <c r="B4" s="1" t="s">
        <v>44</v>
      </c>
    </row>
    <row r="5" spans="2:5" ht="18" x14ac:dyDescent="0.2">
      <c r="B5" s="15"/>
      <c r="C5" s="11" t="s">
        <v>57</v>
      </c>
      <c r="D5" s="11" t="s">
        <v>58</v>
      </c>
      <c r="E5" s="11" t="s">
        <v>74</v>
      </c>
    </row>
    <row r="6" spans="2:5" ht="18" x14ac:dyDescent="0.2">
      <c r="B6" s="6" t="s">
        <v>34</v>
      </c>
      <c r="C6" s="14">
        <v>16.2</v>
      </c>
      <c r="D6" s="14">
        <v>15.2</v>
      </c>
      <c r="E6" s="14">
        <v>13.6</v>
      </c>
    </row>
    <row r="7" spans="2:5" ht="18" x14ac:dyDescent="0.2">
      <c r="B7" s="6" t="s">
        <v>19</v>
      </c>
      <c r="C7" s="14">
        <v>83.4</v>
      </c>
      <c r="D7" s="14">
        <v>84.4</v>
      </c>
      <c r="E7" s="14">
        <v>86.4</v>
      </c>
    </row>
    <row r="8" spans="2:5" ht="18" x14ac:dyDescent="0.2">
      <c r="B8" s="6" t="s">
        <v>18</v>
      </c>
      <c r="C8" s="14">
        <f>100-C6-C7</f>
        <v>0.39999999999999147</v>
      </c>
      <c r="D8" s="14">
        <f t="shared" ref="D8:E8" si="0">100-D6-D7</f>
        <v>0.39999999999999147</v>
      </c>
      <c r="E8" s="14">
        <f t="shared" si="0"/>
        <v>0</v>
      </c>
    </row>
    <row r="9" spans="2:5" ht="18" x14ac:dyDescent="0.2">
      <c r="B9" s="15"/>
      <c r="C9" s="12" t="s">
        <v>54</v>
      </c>
      <c r="D9" s="12" t="s">
        <v>55</v>
      </c>
      <c r="E9" s="12" t="s">
        <v>56</v>
      </c>
    </row>
    <row r="10" spans="2:5" ht="18" x14ac:dyDescent="0.2">
      <c r="B10" s="6" t="s">
        <v>34</v>
      </c>
      <c r="C10" s="6">
        <v>25.6</v>
      </c>
      <c r="D10" s="6">
        <v>31.9</v>
      </c>
      <c r="E10" s="6">
        <v>21.2</v>
      </c>
    </row>
    <row r="11" spans="2:5" ht="18" x14ac:dyDescent="0.2">
      <c r="B11" s="6" t="s">
        <v>19</v>
      </c>
      <c r="C11" s="6">
        <v>73.900000000000006</v>
      </c>
      <c r="D11" s="6">
        <v>68.099999999999994</v>
      </c>
      <c r="E11" s="6">
        <v>78.5</v>
      </c>
    </row>
    <row r="12" spans="2:5" ht="18" x14ac:dyDescent="0.2">
      <c r="B12" s="6" t="s">
        <v>18</v>
      </c>
      <c r="C12" s="6">
        <f>100-C10-C11</f>
        <v>0.5</v>
      </c>
      <c r="D12" s="6">
        <f t="shared" ref="D12:E12" si="1">100-D10-D11</f>
        <v>0</v>
      </c>
      <c r="E12" s="6">
        <f t="shared" si="1"/>
        <v>0.2999999999999971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220D2-881E-B047-BA91-ADDA3962CBBC}">
  <dimension ref="B3:H27"/>
  <sheetViews>
    <sheetView workbookViewId="0">
      <selection activeCell="L21" sqref="L21"/>
    </sheetView>
  </sheetViews>
  <sheetFormatPr baseColWidth="10" defaultRowHeight="16" x14ac:dyDescent="0.2"/>
  <sheetData>
    <row r="3" spans="2:8" ht="18" x14ac:dyDescent="0.2">
      <c r="B3" s="27" t="s">
        <v>80</v>
      </c>
      <c r="C3" s="27" t="s">
        <v>6</v>
      </c>
      <c r="D3" s="27"/>
      <c r="E3" s="27"/>
      <c r="F3" s="33"/>
      <c r="G3" s="33"/>
      <c r="H3" s="33"/>
    </row>
    <row r="4" spans="2:8" ht="18" x14ac:dyDescent="0.2">
      <c r="B4" s="28" t="s">
        <v>5</v>
      </c>
      <c r="C4" s="29" t="s">
        <v>7</v>
      </c>
      <c r="D4" s="29" t="s">
        <v>8</v>
      </c>
      <c r="E4" s="29" t="s">
        <v>9</v>
      </c>
      <c r="F4" s="30" t="s">
        <v>10</v>
      </c>
      <c r="G4" s="30" t="s">
        <v>11</v>
      </c>
      <c r="H4" s="30" t="s">
        <v>12</v>
      </c>
    </row>
    <row r="5" spans="2:8" ht="18" x14ac:dyDescent="0.2">
      <c r="B5" s="31">
        <v>1</v>
      </c>
      <c r="C5" s="32">
        <v>11.14</v>
      </c>
      <c r="D5" s="32">
        <v>13.77</v>
      </c>
      <c r="E5" s="32">
        <v>7.8</v>
      </c>
      <c r="F5" s="32">
        <v>4.3499999999999996</v>
      </c>
      <c r="G5" s="32">
        <v>2.66</v>
      </c>
      <c r="H5" s="32">
        <v>3.03</v>
      </c>
    </row>
    <row r="6" spans="2:8" ht="18" x14ac:dyDescent="0.2">
      <c r="B6" s="31">
        <v>2</v>
      </c>
      <c r="C6" s="32">
        <v>0.18</v>
      </c>
      <c r="D6" s="32">
        <v>0.1</v>
      </c>
      <c r="E6" s="32">
        <v>0.36</v>
      </c>
      <c r="F6" s="32">
        <v>3.79</v>
      </c>
      <c r="G6" s="32">
        <v>4.59</v>
      </c>
      <c r="H6" s="32">
        <v>3.84</v>
      </c>
    </row>
    <row r="7" spans="2:8" ht="18" x14ac:dyDescent="0.2">
      <c r="B7" s="31">
        <v>3</v>
      </c>
      <c r="C7" s="32">
        <v>0.46</v>
      </c>
      <c r="D7" s="32">
        <v>3.52</v>
      </c>
      <c r="E7" s="32">
        <v>0.46</v>
      </c>
      <c r="F7" s="32">
        <v>2.74</v>
      </c>
      <c r="G7" s="32">
        <v>2.4900000000000002</v>
      </c>
      <c r="H7" s="32">
        <v>2.2400000000000002</v>
      </c>
    </row>
    <row r="8" spans="2:8" ht="18" x14ac:dyDescent="0.2">
      <c r="B8" s="31">
        <v>4</v>
      </c>
      <c r="C8" s="32">
        <v>0.27</v>
      </c>
      <c r="D8" s="32">
        <v>0.06</v>
      </c>
      <c r="E8" s="32">
        <v>0.11</v>
      </c>
      <c r="F8" s="32">
        <v>2.67</v>
      </c>
      <c r="G8" s="32">
        <v>3.44</v>
      </c>
      <c r="H8" s="32">
        <v>1.64</v>
      </c>
    </row>
    <row r="9" spans="2:8" ht="18" x14ac:dyDescent="0.2">
      <c r="B9" s="31">
        <v>5</v>
      </c>
      <c r="C9" s="32">
        <v>6.45</v>
      </c>
      <c r="D9" s="32">
        <v>5.24</v>
      </c>
      <c r="E9" s="32">
        <v>8.23</v>
      </c>
      <c r="F9" s="32">
        <v>2.52</v>
      </c>
      <c r="G9" s="32">
        <v>3.62</v>
      </c>
      <c r="H9" s="32">
        <v>1.98</v>
      </c>
    </row>
    <row r="10" spans="2:8" ht="18" x14ac:dyDescent="0.2">
      <c r="B10" s="31">
        <v>6</v>
      </c>
      <c r="C10" s="32">
        <v>0.21</v>
      </c>
      <c r="D10" s="32">
        <v>0.1</v>
      </c>
      <c r="E10" s="32">
        <v>0.18</v>
      </c>
      <c r="F10" s="32">
        <v>2.42</v>
      </c>
      <c r="G10" s="32">
        <v>2.04</v>
      </c>
      <c r="H10" s="32">
        <v>1.97</v>
      </c>
    </row>
    <row r="11" spans="2:8" ht="18" x14ac:dyDescent="0.2">
      <c r="B11" s="31">
        <v>7</v>
      </c>
      <c r="C11" s="32">
        <v>0.56999999999999995</v>
      </c>
      <c r="D11" s="32">
        <v>0.21</v>
      </c>
      <c r="E11" s="32">
        <v>0.11</v>
      </c>
      <c r="F11" s="32">
        <v>2.1800000000000002</v>
      </c>
      <c r="G11" s="32">
        <v>1.78</v>
      </c>
      <c r="H11" s="32">
        <v>2.5099999999999998</v>
      </c>
    </row>
    <row r="12" spans="2:8" ht="18" x14ac:dyDescent="0.2">
      <c r="B12" s="31">
        <v>8</v>
      </c>
      <c r="C12" s="32">
        <v>0.22</v>
      </c>
      <c r="D12" s="32">
        <v>3.16</v>
      </c>
      <c r="E12" s="32">
        <v>2.04</v>
      </c>
      <c r="F12" s="32">
        <v>1.49</v>
      </c>
      <c r="G12" s="32">
        <v>1</v>
      </c>
      <c r="H12" s="32">
        <v>0.8</v>
      </c>
    </row>
    <row r="13" spans="2:8" ht="18" x14ac:dyDescent="0.2">
      <c r="B13" s="31">
        <v>9</v>
      </c>
      <c r="C13" s="32">
        <v>0.17</v>
      </c>
      <c r="D13" s="32">
        <v>0.06</v>
      </c>
      <c r="E13" s="32">
        <v>0.13</v>
      </c>
      <c r="F13" s="32">
        <v>1.2</v>
      </c>
      <c r="G13" s="32">
        <v>1.01</v>
      </c>
      <c r="H13" s="32">
        <v>1.54</v>
      </c>
    </row>
    <row r="14" spans="2:8" ht="18" x14ac:dyDescent="0.2">
      <c r="B14" s="31">
        <v>10</v>
      </c>
      <c r="C14" s="32">
        <v>1.67</v>
      </c>
      <c r="D14" s="32">
        <v>3.64</v>
      </c>
      <c r="E14" s="32">
        <v>1.76</v>
      </c>
      <c r="F14" s="32">
        <v>1.1299999999999999</v>
      </c>
      <c r="G14" s="32">
        <v>1.38</v>
      </c>
      <c r="H14" s="32">
        <v>2.0499999999999998</v>
      </c>
    </row>
    <row r="15" spans="2:8" ht="18" x14ac:dyDescent="0.2">
      <c r="B15" s="31">
        <v>11</v>
      </c>
      <c r="C15" s="32">
        <v>0.8</v>
      </c>
      <c r="D15" s="32">
        <v>0.63</v>
      </c>
      <c r="E15" s="32">
        <v>0.46</v>
      </c>
      <c r="F15" s="32">
        <v>1.0900000000000001</v>
      </c>
      <c r="G15" s="32">
        <v>1.2</v>
      </c>
      <c r="H15" s="32">
        <v>0.16</v>
      </c>
    </row>
    <row r="16" spans="2:8" ht="18" x14ac:dyDescent="0.2">
      <c r="B16" s="31">
        <v>12</v>
      </c>
      <c r="C16" s="32">
        <v>3.94</v>
      </c>
      <c r="D16" s="32">
        <v>1.51</v>
      </c>
      <c r="E16" s="32">
        <v>1.63</v>
      </c>
      <c r="F16" s="32">
        <v>0.77</v>
      </c>
      <c r="G16" s="32">
        <v>1.01</v>
      </c>
      <c r="H16" s="32">
        <v>0.38</v>
      </c>
    </row>
    <row r="17" spans="2:8" ht="18" x14ac:dyDescent="0.2">
      <c r="B17" s="31">
        <v>13</v>
      </c>
      <c r="C17" s="32">
        <v>2.4700000000000002</v>
      </c>
      <c r="D17" s="32">
        <v>1.8</v>
      </c>
      <c r="E17" s="32">
        <v>2.0299999999999998</v>
      </c>
      <c r="F17" s="32">
        <v>0.63</v>
      </c>
      <c r="G17" s="32">
        <v>1.31</v>
      </c>
      <c r="H17" s="32">
        <v>0.76</v>
      </c>
    </row>
    <row r="18" spans="2:8" ht="18" x14ac:dyDescent="0.2">
      <c r="B18" s="31">
        <v>14</v>
      </c>
      <c r="C18" s="32">
        <v>0.1</v>
      </c>
      <c r="D18" s="32">
        <v>0.39</v>
      </c>
      <c r="E18" s="32">
        <v>0</v>
      </c>
      <c r="F18" s="32">
        <v>0.55000000000000004</v>
      </c>
      <c r="G18" s="32">
        <v>0.06</v>
      </c>
      <c r="H18" s="32">
        <v>0</v>
      </c>
    </row>
    <row r="19" spans="2:8" ht="18" x14ac:dyDescent="0.2">
      <c r="B19" s="31">
        <v>15</v>
      </c>
      <c r="C19" s="32">
        <v>1.96</v>
      </c>
      <c r="D19" s="32">
        <v>1.66</v>
      </c>
      <c r="E19" s="32">
        <v>1.54</v>
      </c>
      <c r="F19" s="32">
        <v>0.41</v>
      </c>
      <c r="G19" s="32">
        <v>0.45</v>
      </c>
      <c r="H19" s="32">
        <v>0.47</v>
      </c>
    </row>
    <row r="20" spans="2:8" ht="18" x14ac:dyDescent="0.2">
      <c r="B20" s="31">
        <v>16</v>
      </c>
      <c r="C20" s="32">
        <v>0</v>
      </c>
      <c r="D20" s="32">
        <v>0</v>
      </c>
      <c r="E20" s="32">
        <v>0.19</v>
      </c>
      <c r="F20" s="32">
        <v>0.35</v>
      </c>
      <c r="G20" s="32">
        <v>0.53</v>
      </c>
      <c r="H20" s="32">
        <v>0.5</v>
      </c>
    </row>
    <row r="21" spans="2:8" ht="18" x14ac:dyDescent="0.2">
      <c r="B21" s="31">
        <v>17</v>
      </c>
      <c r="C21" s="32">
        <v>0.14000000000000001</v>
      </c>
      <c r="D21" s="32">
        <v>0.19</v>
      </c>
      <c r="E21" s="32">
        <v>0.19</v>
      </c>
      <c r="F21" s="32">
        <v>0.33</v>
      </c>
      <c r="G21" s="32">
        <v>0.26</v>
      </c>
      <c r="H21" s="32">
        <v>0.2</v>
      </c>
    </row>
    <row r="22" spans="2:8" ht="18" x14ac:dyDescent="0.2">
      <c r="B22" s="31">
        <v>18</v>
      </c>
      <c r="C22" s="32">
        <v>0</v>
      </c>
      <c r="D22" s="32">
        <v>0</v>
      </c>
      <c r="E22" s="32">
        <v>0</v>
      </c>
      <c r="F22" s="32">
        <v>0.3</v>
      </c>
      <c r="G22" s="32">
        <v>0.52</v>
      </c>
      <c r="H22" s="32">
        <v>0.69</v>
      </c>
    </row>
    <row r="23" spans="2:8" ht="18" x14ac:dyDescent="0.2">
      <c r="B23" s="31">
        <v>19</v>
      </c>
      <c r="C23" s="32">
        <v>0.37</v>
      </c>
      <c r="D23" s="32">
        <v>0</v>
      </c>
      <c r="E23" s="32">
        <v>0</v>
      </c>
      <c r="F23" s="32">
        <v>0.27</v>
      </c>
      <c r="G23" s="32">
        <v>0.05</v>
      </c>
      <c r="H23" s="32">
        <v>7.0000000000000007E-2</v>
      </c>
    </row>
    <row r="24" spans="2:8" ht="18" x14ac:dyDescent="0.2">
      <c r="B24" s="31">
        <v>20</v>
      </c>
      <c r="C24" s="32">
        <v>5.19</v>
      </c>
      <c r="D24" s="32">
        <v>0.97</v>
      </c>
      <c r="E24" s="32">
        <v>1.37</v>
      </c>
      <c r="F24" s="32">
        <v>0.2</v>
      </c>
      <c r="G24" s="32">
        <v>0.32</v>
      </c>
      <c r="H24" s="32">
        <v>0.72</v>
      </c>
    </row>
    <row r="25" spans="2:8" ht="18" x14ac:dyDescent="0.2">
      <c r="B25" s="31">
        <v>21</v>
      </c>
      <c r="C25" s="32">
        <v>0.75</v>
      </c>
      <c r="D25" s="32">
        <v>0.32</v>
      </c>
      <c r="E25" s="32">
        <v>0.44</v>
      </c>
      <c r="F25" s="32">
        <v>0.17</v>
      </c>
      <c r="G25" s="32">
        <v>0.33</v>
      </c>
      <c r="H25" s="32">
        <v>0.15</v>
      </c>
    </row>
    <row r="26" spans="2:8" ht="18" x14ac:dyDescent="0.2">
      <c r="B26" s="31">
        <v>22</v>
      </c>
      <c r="C26" s="32">
        <v>0.19</v>
      </c>
      <c r="D26" s="32">
        <v>0.13</v>
      </c>
      <c r="E26" s="32">
        <v>0.08</v>
      </c>
      <c r="F26" s="32">
        <v>0.04</v>
      </c>
      <c r="G26" s="32">
        <v>0.15</v>
      </c>
      <c r="H26" s="32">
        <v>0.05</v>
      </c>
    </row>
    <row r="27" spans="2:8" ht="18" x14ac:dyDescent="0.2">
      <c r="B27" s="31">
        <v>23</v>
      </c>
      <c r="C27" s="32">
        <v>3.3</v>
      </c>
      <c r="D27" s="32">
        <v>0.28999999999999998</v>
      </c>
      <c r="E27" s="32">
        <v>0.33</v>
      </c>
      <c r="F27" s="32">
        <v>0.04</v>
      </c>
      <c r="G27" s="32">
        <v>0.1</v>
      </c>
      <c r="H27" s="32">
        <v>0.0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9636A-1D0A-D542-AA49-3F102C31D6FC}">
  <dimension ref="C5:I34"/>
  <sheetViews>
    <sheetView topLeftCell="A6" workbookViewId="0">
      <selection activeCell="H33" sqref="H33"/>
    </sheetView>
  </sheetViews>
  <sheetFormatPr baseColWidth="10" defaultRowHeight="16" x14ac:dyDescent="0.2"/>
  <cols>
    <col min="3" max="3" width="15.6640625" customWidth="1"/>
  </cols>
  <sheetData>
    <row r="5" spans="3:6" ht="18" x14ac:dyDescent="0.2">
      <c r="C5" s="55" t="s">
        <v>114</v>
      </c>
      <c r="D5" s="27"/>
    </row>
    <row r="6" spans="3:6" ht="18" x14ac:dyDescent="0.2">
      <c r="C6" s="28" t="s">
        <v>5</v>
      </c>
      <c r="D6" s="30" t="s">
        <v>10</v>
      </c>
      <c r="E6" s="30" t="s">
        <v>11</v>
      </c>
      <c r="F6" s="30" t="s">
        <v>12</v>
      </c>
    </row>
    <row r="7" spans="3:6" ht="18" x14ac:dyDescent="0.2">
      <c r="C7" s="31">
        <v>1</v>
      </c>
      <c r="D7" s="32">
        <v>4.3499999999999996</v>
      </c>
      <c r="E7" s="32">
        <v>2.66</v>
      </c>
      <c r="F7" s="32">
        <v>3.03</v>
      </c>
    </row>
    <row r="8" spans="3:6" ht="18" x14ac:dyDescent="0.2">
      <c r="C8" s="31">
        <v>2</v>
      </c>
      <c r="D8" s="32">
        <v>3.79</v>
      </c>
      <c r="E8" s="32">
        <v>4.59</v>
      </c>
      <c r="F8" s="32">
        <v>3.84</v>
      </c>
    </row>
    <row r="9" spans="3:6" ht="18" x14ac:dyDescent="0.2">
      <c r="C9" s="31">
        <v>3</v>
      </c>
      <c r="D9" s="32">
        <v>2.74</v>
      </c>
      <c r="E9" s="32">
        <v>2.4900000000000002</v>
      </c>
      <c r="F9" s="32">
        <v>2.2400000000000002</v>
      </c>
    </row>
    <row r="10" spans="3:6" ht="18" x14ac:dyDescent="0.2">
      <c r="C10" s="31">
        <v>4</v>
      </c>
      <c r="D10" s="32">
        <v>2.67</v>
      </c>
      <c r="E10" s="32">
        <v>3.44</v>
      </c>
      <c r="F10" s="32">
        <v>1.64</v>
      </c>
    </row>
    <row r="11" spans="3:6" ht="18" x14ac:dyDescent="0.2">
      <c r="C11" s="31">
        <v>5</v>
      </c>
      <c r="D11" s="32">
        <v>2.52</v>
      </c>
      <c r="E11" s="32">
        <v>3.62</v>
      </c>
      <c r="F11" s="32">
        <v>1.98</v>
      </c>
    </row>
    <row r="12" spans="3:6" ht="18" x14ac:dyDescent="0.2">
      <c r="C12" s="31">
        <v>6</v>
      </c>
      <c r="D12" s="32">
        <v>2.42</v>
      </c>
      <c r="E12" s="32">
        <v>2.04</v>
      </c>
      <c r="F12" s="32">
        <v>1.97</v>
      </c>
    </row>
    <row r="13" spans="3:6" ht="18" x14ac:dyDescent="0.2">
      <c r="C13" s="31">
        <v>7</v>
      </c>
      <c r="D13" s="32">
        <v>2.1800000000000002</v>
      </c>
      <c r="E13" s="32">
        <v>1.78</v>
      </c>
      <c r="F13" s="32">
        <v>2.5099999999999998</v>
      </c>
    </row>
    <row r="14" spans="3:6" ht="18" x14ac:dyDescent="0.2">
      <c r="C14" s="31">
        <v>8</v>
      </c>
      <c r="D14" s="32">
        <v>1.49</v>
      </c>
      <c r="E14" s="32">
        <v>1</v>
      </c>
      <c r="F14" s="32">
        <v>0.8</v>
      </c>
    </row>
    <row r="15" spans="3:6" ht="18" x14ac:dyDescent="0.2">
      <c r="C15" s="31">
        <v>9</v>
      </c>
      <c r="D15" s="32">
        <v>1.2</v>
      </c>
      <c r="E15" s="32">
        <v>1.01</v>
      </c>
      <c r="F15" s="32">
        <v>1.54</v>
      </c>
    </row>
    <row r="16" spans="3:6" ht="18" x14ac:dyDescent="0.2">
      <c r="C16" s="31">
        <v>10</v>
      </c>
      <c r="D16" s="32">
        <v>1.1299999999999999</v>
      </c>
      <c r="E16" s="32">
        <v>1.38</v>
      </c>
      <c r="F16" s="32">
        <v>2.0499999999999998</v>
      </c>
    </row>
    <row r="17" spans="3:9" ht="18" x14ac:dyDescent="0.2">
      <c r="C17" s="31">
        <v>11</v>
      </c>
      <c r="D17" s="32">
        <v>1.0900000000000001</v>
      </c>
      <c r="E17" s="32">
        <v>1.2</v>
      </c>
      <c r="F17" s="32">
        <v>0.16</v>
      </c>
    </row>
    <row r="18" spans="3:9" ht="18" x14ac:dyDescent="0.2">
      <c r="C18" s="31">
        <v>12</v>
      </c>
      <c r="D18" s="32">
        <v>0.77</v>
      </c>
      <c r="E18" s="32">
        <v>1.01</v>
      </c>
      <c r="F18" s="32">
        <v>0.38</v>
      </c>
    </row>
    <row r="19" spans="3:9" ht="18" x14ac:dyDescent="0.2">
      <c r="C19" s="31">
        <v>13</v>
      </c>
      <c r="D19" s="32">
        <v>0.63</v>
      </c>
      <c r="E19" s="32">
        <v>1.31</v>
      </c>
      <c r="F19" s="32">
        <v>0.76</v>
      </c>
    </row>
    <row r="20" spans="3:9" ht="18" x14ac:dyDescent="0.2">
      <c r="C20" s="31">
        <v>14</v>
      </c>
      <c r="D20" s="32">
        <v>0.55000000000000004</v>
      </c>
      <c r="E20" s="32">
        <v>0.06</v>
      </c>
      <c r="F20" s="32">
        <v>0</v>
      </c>
    </row>
    <row r="21" spans="3:9" ht="18" x14ac:dyDescent="0.2">
      <c r="C21" s="31">
        <v>15</v>
      </c>
      <c r="D21" s="32">
        <v>0.41</v>
      </c>
      <c r="E21" s="32">
        <v>0.45</v>
      </c>
      <c r="F21" s="32">
        <v>0.47</v>
      </c>
    </row>
    <row r="22" spans="3:9" ht="18" x14ac:dyDescent="0.2">
      <c r="C22" s="31">
        <v>16</v>
      </c>
      <c r="D22" s="32">
        <v>0.35</v>
      </c>
      <c r="E22" s="32">
        <v>0.53</v>
      </c>
      <c r="F22" s="32">
        <v>0.5</v>
      </c>
    </row>
    <row r="23" spans="3:9" ht="18" x14ac:dyDescent="0.2">
      <c r="C23" s="31">
        <v>17</v>
      </c>
      <c r="D23" s="32">
        <v>0.33</v>
      </c>
      <c r="E23" s="32">
        <v>0.26</v>
      </c>
      <c r="F23" s="32">
        <v>0.2</v>
      </c>
      <c r="I23" s="63"/>
    </row>
    <row r="24" spans="3:9" ht="18" x14ac:dyDescent="0.2">
      <c r="C24" s="31">
        <v>18</v>
      </c>
      <c r="D24" s="32">
        <v>0.3</v>
      </c>
      <c r="E24" s="32">
        <v>0.52</v>
      </c>
      <c r="F24" s="32">
        <v>0.69</v>
      </c>
    </row>
    <row r="25" spans="3:9" ht="18" x14ac:dyDescent="0.2">
      <c r="C25" s="31">
        <v>19</v>
      </c>
      <c r="D25" s="32">
        <v>0.27</v>
      </c>
      <c r="E25" s="32">
        <v>0.05</v>
      </c>
      <c r="F25" s="32">
        <v>7.0000000000000007E-2</v>
      </c>
    </row>
    <row r="26" spans="3:9" ht="18" x14ac:dyDescent="0.2">
      <c r="C26" s="31">
        <v>20</v>
      </c>
      <c r="D26" s="32">
        <v>0.2</v>
      </c>
      <c r="E26" s="32">
        <v>0.32</v>
      </c>
      <c r="F26" s="32">
        <v>0.72</v>
      </c>
    </row>
    <row r="27" spans="3:9" ht="18" x14ac:dyDescent="0.2">
      <c r="C27" s="31">
        <v>21</v>
      </c>
      <c r="D27" s="32">
        <v>0.17</v>
      </c>
      <c r="E27" s="32">
        <v>0.33</v>
      </c>
      <c r="F27" s="32">
        <v>0.15</v>
      </c>
    </row>
    <row r="28" spans="3:9" ht="18" x14ac:dyDescent="0.2">
      <c r="C28" s="31">
        <v>22</v>
      </c>
      <c r="D28" s="32">
        <v>0.04</v>
      </c>
      <c r="E28" s="32">
        <v>0.15</v>
      </c>
      <c r="F28" s="32">
        <v>0.05</v>
      </c>
    </row>
    <row r="29" spans="3:9" ht="18" x14ac:dyDescent="0.2">
      <c r="C29" s="31">
        <v>23</v>
      </c>
      <c r="D29" s="32">
        <v>0.04</v>
      </c>
      <c r="E29" s="32">
        <v>0.1</v>
      </c>
      <c r="F29" s="32">
        <v>0.08</v>
      </c>
    </row>
    <row r="32" spans="3:9" ht="18" x14ac:dyDescent="0.2">
      <c r="C32" s="59"/>
      <c r="D32" s="58" t="s">
        <v>145</v>
      </c>
      <c r="E32" s="58" t="s">
        <v>146</v>
      </c>
      <c r="F32" s="58" t="s">
        <v>147</v>
      </c>
    </row>
    <row r="33" spans="3:6" ht="18" x14ac:dyDescent="0.2">
      <c r="C33" s="58" t="s">
        <v>143</v>
      </c>
      <c r="D33" s="58">
        <v>4.2599999999999998E-9</v>
      </c>
      <c r="E33" s="58">
        <v>2.9100000000000001E-9</v>
      </c>
      <c r="F33" s="58">
        <v>1.1600000000000001E-7</v>
      </c>
    </row>
    <row r="34" spans="3:6" ht="18" x14ac:dyDescent="0.2">
      <c r="C34" s="58" t="s">
        <v>144</v>
      </c>
      <c r="D34" s="58">
        <v>0.90168970000000004</v>
      </c>
      <c r="E34" s="58">
        <v>0.90536289999999997</v>
      </c>
      <c r="F34" s="58">
        <v>0.8630744000000000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04BC5-66D6-7842-ACAF-F5D770F74EEC}">
  <dimension ref="B3:E32"/>
  <sheetViews>
    <sheetView workbookViewId="0">
      <selection activeCell="C32" sqref="C32"/>
    </sheetView>
  </sheetViews>
  <sheetFormatPr baseColWidth="10" defaultRowHeight="16" x14ac:dyDescent="0.2"/>
  <sheetData>
    <row r="3" spans="2:5" ht="18" x14ac:dyDescent="0.2">
      <c r="B3" s="55" t="s">
        <v>115</v>
      </c>
      <c r="C3" s="27"/>
    </row>
    <row r="4" spans="2:5" ht="18" x14ac:dyDescent="0.2">
      <c r="B4" s="28" t="s">
        <v>5</v>
      </c>
      <c r="C4" s="29" t="s">
        <v>7</v>
      </c>
      <c r="D4" s="29" t="s">
        <v>8</v>
      </c>
      <c r="E4" s="29" t="s">
        <v>9</v>
      </c>
    </row>
    <row r="5" spans="2:5" ht="18" x14ac:dyDescent="0.2">
      <c r="B5" s="31">
        <v>1</v>
      </c>
      <c r="C5" s="32">
        <v>11.14</v>
      </c>
      <c r="D5" s="32">
        <v>13.77</v>
      </c>
      <c r="E5" s="32">
        <v>7.8</v>
      </c>
    </row>
    <row r="6" spans="2:5" ht="18" x14ac:dyDescent="0.2">
      <c r="B6" s="31">
        <v>2</v>
      </c>
      <c r="C6" s="32">
        <v>0.18</v>
      </c>
      <c r="D6" s="32">
        <v>0.1</v>
      </c>
      <c r="E6" s="32">
        <v>0.36</v>
      </c>
    </row>
    <row r="7" spans="2:5" ht="18" x14ac:dyDescent="0.2">
      <c r="B7" s="31">
        <v>3</v>
      </c>
      <c r="C7" s="32">
        <v>0.46</v>
      </c>
      <c r="D7" s="32">
        <v>3.52</v>
      </c>
      <c r="E7" s="32">
        <v>0.46</v>
      </c>
    </row>
    <row r="8" spans="2:5" ht="18" x14ac:dyDescent="0.2">
      <c r="B8" s="31">
        <v>4</v>
      </c>
      <c r="C8" s="32">
        <v>0.27</v>
      </c>
      <c r="D8" s="32">
        <v>0.06</v>
      </c>
      <c r="E8" s="32">
        <v>0.11</v>
      </c>
    </row>
    <row r="9" spans="2:5" ht="18" x14ac:dyDescent="0.2">
      <c r="B9" s="31">
        <v>5</v>
      </c>
      <c r="C9" s="32">
        <v>6.45</v>
      </c>
      <c r="D9" s="32">
        <v>5.24</v>
      </c>
      <c r="E9" s="32">
        <v>8.23</v>
      </c>
    </row>
    <row r="10" spans="2:5" ht="18" x14ac:dyDescent="0.2">
      <c r="B10" s="31">
        <v>6</v>
      </c>
      <c r="C10" s="32">
        <v>0.21</v>
      </c>
      <c r="D10" s="32">
        <v>0.1</v>
      </c>
      <c r="E10" s="32">
        <v>0.18</v>
      </c>
    </row>
    <row r="11" spans="2:5" ht="18" x14ac:dyDescent="0.2">
      <c r="B11" s="31">
        <v>7</v>
      </c>
      <c r="C11" s="32">
        <v>0.56999999999999995</v>
      </c>
      <c r="D11" s="32">
        <v>0.21</v>
      </c>
      <c r="E11" s="32">
        <v>0.11</v>
      </c>
    </row>
    <row r="12" spans="2:5" ht="18" x14ac:dyDescent="0.2">
      <c r="B12" s="31">
        <v>8</v>
      </c>
      <c r="C12" s="32">
        <v>0.22</v>
      </c>
      <c r="D12" s="32">
        <v>3.16</v>
      </c>
      <c r="E12" s="32">
        <v>2.04</v>
      </c>
    </row>
    <row r="13" spans="2:5" ht="18" x14ac:dyDescent="0.2">
      <c r="B13" s="31">
        <v>9</v>
      </c>
      <c r="C13" s="32">
        <v>0.17</v>
      </c>
      <c r="D13" s="32">
        <v>0.06</v>
      </c>
      <c r="E13" s="32">
        <v>0.13</v>
      </c>
    </row>
    <row r="14" spans="2:5" ht="18" x14ac:dyDescent="0.2">
      <c r="B14" s="31">
        <v>10</v>
      </c>
      <c r="C14" s="32">
        <v>1.67</v>
      </c>
      <c r="D14" s="32">
        <v>3.64</v>
      </c>
      <c r="E14" s="32">
        <v>1.76</v>
      </c>
    </row>
    <row r="15" spans="2:5" ht="18" x14ac:dyDescent="0.2">
      <c r="B15" s="31">
        <v>11</v>
      </c>
      <c r="C15" s="32">
        <v>0.8</v>
      </c>
      <c r="D15" s="32">
        <v>0.63</v>
      </c>
      <c r="E15" s="32">
        <v>0.46</v>
      </c>
    </row>
    <row r="16" spans="2:5" ht="18" x14ac:dyDescent="0.2">
      <c r="B16" s="31">
        <v>12</v>
      </c>
      <c r="C16" s="32">
        <v>3.94</v>
      </c>
      <c r="D16" s="32">
        <v>1.51</v>
      </c>
      <c r="E16" s="32">
        <v>1.63</v>
      </c>
    </row>
    <row r="17" spans="2:5" ht="18" x14ac:dyDescent="0.2">
      <c r="B17" s="31">
        <v>13</v>
      </c>
      <c r="C17" s="32">
        <v>2.4700000000000002</v>
      </c>
      <c r="D17" s="32">
        <v>1.8</v>
      </c>
      <c r="E17" s="32">
        <v>2.0299999999999998</v>
      </c>
    </row>
    <row r="18" spans="2:5" ht="18" x14ac:dyDescent="0.2">
      <c r="B18" s="31">
        <v>14</v>
      </c>
      <c r="C18" s="32">
        <v>0.1</v>
      </c>
      <c r="D18" s="32">
        <v>0.39</v>
      </c>
      <c r="E18" s="32">
        <v>0</v>
      </c>
    </row>
    <row r="19" spans="2:5" ht="18" x14ac:dyDescent="0.2">
      <c r="B19" s="31">
        <v>15</v>
      </c>
      <c r="C19" s="32">
        <v>1.96</v>
      </c>
      <c r="D19" s="32">
        <v>1.66</v>
      </c>
      <c r="E19" s="32">
        <v>1.54</v>
      </c>
    </row>
    <row r="20" spans="2:5" ht="18" x14ac:dyDescent="0.2">
      <c r="B20" s="31">
        <v>16</v>
      </c>
      <c r="C20" s="32">
        <v>0</v>
      </c>
      <c r="D20" s="32">
        <v>0</v>
      </c>
      <c r="E20" s="32">
        <v>0.19</v>
      </c>
    </row>
    <row r="21" spans="2:5" ht="18" x14ac:dyDescent="0.2">
      <c r="B21" s="31">
        <v>17</v>
      </c>
      <c r="C21" s="32">
        <v>0.14000000000000001</v>
      </c>
      <c r="D21" s="32">
        <v>0.19</v>
      </c>
      <c r="E21" s="32">
        <v>0.19</v>
      </c>
    </row>
    <row r="22" spans="2:5" ht="18" x14ac:dyDescent="0.2">
      <c r="B22" s="31">
        <v>18</v>
      </c>
      <c r="C22" s="32">
        <v>0</v>
      </c>
      <c r="D22" s="32">
        <v>0</v>
      </c>
      <c r="E22" s="32">
        <v>0</v>
      </c>
    </row>
    <row r="23" spans="2:5" ht="18" x14ac:dyDescent="0.2">
      <c r="B23" s="31">
        <v>19</v>
      </c>
      <c r="C23" s="32">
        <v>0.37</v>
      </c>
      <c r="D23" s="32">
        <v>0</v>
      </c>
      <c r="E23" s="32">
        <v>0</v>
      </c>
    </row>
    <row r="24" spans="2:5" ht="18" x14ac:dyDescent="0.2">
      <c r="B24" s="31">
        <v>20</v>
      </c>
      <c r="C24" s="32">
        <v>5.19</v>
      </c>
      <c r="D24" s="32">
        <v>0.97</v>
      </c>
      <c r="E24" s="32">
        <v>1.37</v>
      </c>
    </row>
    <row r="25" spans="2:5" ht="18" x14ac:dyDescent="0.2">
      <c r="B25" s="31">
        <v>21</v>
      </c>
      <c r="C25" s="32">
        <v>0.75</v>
      </c>
      <c r="D25" s="32">
        <v>0.32</v>
      </c>
      <c r="E25" s="32">
        <v>0.44</v>
      </c>
    </row>
    <row r="26" spans="2:5" ht="18" x14ac:dyDescent="0.2">
      <c r="B26" s="31">
        <v>22</v>
      </c>
      <c r="C26" s="32">
        <v>0.19</v>
      </c>
      <c r="D26" s="32">
        <v>0.13</v>
      </c>
      <c r="E26" s="32">
        <v>0.08</v>
      </c>
    </row>
    <row r="27" spans="2:5" ht="18" x14ac:dyDescent="0.2">
      <c r="B27" s="31">
        <v>23</v>
      </c>
      <c r="C27" s="32">
        <v>3.3</v>
      </c>
      <c r="D27" s="32">
        <v>0.28999999999999998</v>
      </c>
      <c r="E27" s="32">
        <v>0.33</v>
      </c>
    </row>
    <row r="30" spans="2:5" ht="18" x14ac:dyDescent="0.2">
      <c r="B30" s="59"/>
      <c r="C30" s="58" t="s">
        <v>145</v>
      </c>
      <c r="D30" s="58" t="s">
        <v>146</v>
      </c>
      <c r="E30" s="58" t="s">
        <v>147</v>
      </c>
    </row>
    <row r="31" spans="2:5" ht="18" x14ac:dyDescent="0.2">
      <c r="B31" s="58" t="s">
        <v>143</v>
      </c>
      <c r="C31" s="58">
        <v>1.0300000000000001E-6</v>
      </c>
      <c r="D31" s="58">
        <v>1.2800000000000001E-7</v>
      </c>
      <c r="E31" s="58">
        <v>1.8900000000000001E-7</v>
      </c>
    </row>
    <row r="32" spans="2:5" ht="18" x14ac:dyDescent="0.2">
      <c r="B32" s="58" t="s">
        <v>144</v>
      </c>
      <c r="C32" s="58">
        <v>0.82877049999999997</v>
      </c>
      <c r="D32" s="58">
        <v>0.86165150000000001</v>
      </c>
      <c r="E32" s="58">
        <v>0.85613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5D528-343B-9741-B236-B11B1E2FAEED}">
  <dimension ref="B2:I31"/>
  <sheetViews>
    <sheetView workbookViewId="0">
      <selection activeCell="C34" sqref="C34"/>
    </sheetView>
  </sheetViews>
  <sheetFormatPr baseColWidth="10" defaultRowHeight="16" x14ac:dyDescent="0.2"/>
  <sheetData>
    <row r="2" spans="2:9" ht="18" x14ac:dyDescent="0.2">
      <c r="B2" s="55" t="s">
        <v>116</v>
      </c>
      <c r="C2" s="27"/>
    </row>
    <row r="3" spans="2:9" ht="18" x14ac:dyDescent="0.2">
      <c r="B3" s="28" t="s">
        <v>5</v>
      </c>
      <c r="C3" s="29" t="s">
        <v>7</v>
      </c>
      <c r="D3" s="29" t="s">
        <v>8</v>
      </c>
      <c r="E3" s="29" t="s">
        <v>9</v>
      </c>
      <c r="F3" s="30" t="s">
        <v>10</v>
      </c>
      <c r="I3" t="s">
        <v>119</v>
      </c>
    </row>
    <row r="4" spans="2:9" ht="18" x14ac:dyDescent="0.2">
      <c r="B4" s="31">
        <v>1</v>
      </c>
      <c r="C4" s="32">
        <v>11.14</v>
      </c>
      <c r="D4" s="32">
        <v>13.77</v>
      </c>
      <c r="E4" s="32">
        <v>7.8</v>
      </c>
      <c r="F4" s="32">
        <v>4.3499999999999996</v>
      </c>
    </row>
    <row r="5" spans="2:9" ht="18" x14ac:dyDescent="0.2">
      <c r="B5" s="31">
        <v>2</v>
      </c>
      <c r="C5" s="32">
        <v>0.18</v>
      </c>
      <c r="D5" s="32">
        <v>0.1</v>
      </c>
      <c r="E5" s="32">
        <v>0.36</v>
      </c>
      <c r="F5" s="32">
        <v>3.79</v>
      </c>
    </row>
    <row r="6" spans="2:9" ht="18" x14ac:dyDescent="0.2">
      <c r="B6" s="31">
        <v>3</v>
      </c>
      <c r="C6" s="32">
        <v>0.46</v>
      </c>
      <c r="D6" s="32">
        <v>3.52</v>
      </c>
      <c r="E6" s="32">
        <v>0.46</v>
      </c>
      <c r="F6" s="32">
        <v>2.74</v>
      </c>
    </row>
    <row r="7" spans="2:9" ht="18" x14ac:dyDescent="0.2">
      <c r="B7" s="31">
        <v>4</v>
      </c>
      <c r="C7" s="32">
        <v>0.27</v>
      </c>
      <c r="D7" s="32">
        <v>0.06</v>
      </c>
      <c r="E7" s="32">
        <v>0.11</v>
      </c>
      <c r="F7" s="32">
        <v>2.67</v>
      </c>
    </row>
    <row r="8" spans="2:9" ht="18" x14ac:dyDescent="0.2">
      <c r="B8" s="31">
        <v>5</v>
      </c>
      <c r="C8" s="32">
        <v>6.45</v>
      </c>
      <c r="D8" s="32">
        <v>5.24</v>
      </c>
      <c r="E8" s="32">
        <v>8.23</v>
      </c>
      <c r="F8" s="32">
        <v>2.52</v>
      </c>
    </row>
    <row r="9" spans="2:9" ht="18" x14ac:dyDescent="0.2">
      <c r="B9" s="31">
        <v>6</v>
      </c>
      <c r="C9" s="32">
        <v>0.21</v>
      </c>
      <c r="D9" s="32">
        <v>0.1</v>
      </c>
      <c r="E9" s="32">
        <v>0.18</v>
      </c>
      <c r="F9" s="32">
        <v>2.42</v>
      </c>
    </row>
    <row r="10" spans="2:9" ht="18" x14ac:dyDescent="0.2">
      <c r="B10" s="31">
        <v>7</v>
      </c>
      <c r="C10" s="32">
        <v>0.56999999999999995</v>
      </c>
      <c r="D10" s="32">
        <v>0.21</v>
      </c>
      <c r="E10" s="32">
        <v>0.11</v>
      </c>
      <c r="F10" s="32">
        <v>2.1800000000000002</v>
      </c>
    </row>
    <row r="11" spans="2:9" ht="18" x14ac:dyDescent="0.2">
      <c r="B11" s="31">
        <v>8</v>
      </c>
      <c r="C11" s="32">
        <v>0.22</v>
      </c>
      <c r="D11" s="32">
        <v>3.16</v>
      </c>
      <c r="E11" s="32">
        <v>2.04</v>
      </c>
      <c r="F11" s="32">
        <v>1.49</v>
      </c>
    </row>
    <row r="12" spans="2:9" ht="18" x14ac:dyDescent="0.2">
      <c r="B12" s="31">
        <v>9</v>
      </c>
      <c r="C12" s="32">
        <v>0.17</v>
      </c>
      <c r="D12" s="32">
        <v>0.06</v>
      </c>
      <c r="E12" s="32">
        <v>0.13</v>
      </c>
      <c r="F12" s="32">
        <v>1.2</v>
      </c>
    </row>
    <row r="13" spans="2:9" ht="18" x14ac:dyDescent="0.2">
      <c r="B13" s="31">
        <v>10</v>
      </c>
      <c r="C13" s="32">
        <v>1.67</v>
      </c>
      <c r="D13" s="32">
        <v>3.64</v>
      </c>
      <c r="E13" s="32">
        <v>1.76</v>
      </c>
      <c r="F13" s="32">
        <v>1.1299999999999999</v>
      </c>
    </row>
    <row r="14" spans="2:9" ht="18" x14ac:dyDescent="0.2">
      <c r="B14" s="31">
        <v>11</v>
      </c>
      <c r="C14" s="32">
        <v>0.8</v>
      </c>
      <c r="D14" s="32">
        <v>0.63</v>
      </c>
      <c r="E14" s="32">
        <v>0.46</v>
      </c>
      <c r="F14" s="32">
        <v>1.0900000000000001</v>
      </c>
    </row>
    <row r="15" spans="2:9" ht="18" x14ac:dyDescent="0.2">
      <c r="B15" s="31">
        <v>12</v>
      </c>
      <c r="C15" s="32">
        <v>3.94</v>
      </c>
      <c r="D15" s="32">
        <v>1.51</v>
      </c>
      <c r="E15" s="32">
        <v>1.63</v>
      </c>
      <c r="F15" s="32">
        <v>0.77</v>
      </c>
    </row>
    <row r="16" spans="2:9" ht="18" x14ac:dyDescent="0.2">
      <c r="B16" s="31">
        <v>13</v>
      </c>
      <c r="C16" s="32">
        <v>2.4700000000000002</v>
      </c>
      <c r="D16" s="32">
        <v>1.8</v>
      </c>
      <c r="E16" s="32">
        <v>2.0299999999999998</v>
      </c>
      <c r="F16" s="32">
        <v>0.63</v>
      </c>
    </row>
    <row r="17" spans="2:6" ht="18" x14ac:dyDescent="0.2">
      <c r="B17" s="31">
        <v>14</v>
      </c>
      <c r="C17" s="32">
        <v>0.1</v>
      </c>
      <c r="D17" s="32">
        <v>0.39</v>
      </c>
      <c r="E17" s="32">
        <v>0</v>
      </c>
      <c r="F17" s="32">
        <v>0.55000000000000004</v>
      </c>
    </row>
    <row r="18" spans="2:6" ht="18" x14ac:dyDescent="0.2">
      <c r="B18" s="31">
        <v>15</v>
      </c>
      <c r="C18" s="32">
        <v>1.96</v>
      </c>
      <c r="D18" s="32">
        <v>1.66</v>
      </c>
      <c r="E18" s="32">
        <v>1.54</v>
      </c>
      <c r="F18" s="32">
        <v>0.41</v>
      </c>
    </row>
    <row r="19" spans="2:6" ht="18" x14ac:dyDescent="0.2">
      <c r="B19" s="31">
        <v>16</v>
      </c>
      <c r="C19" s="32">
        <v>0</v>
      </c>
      <c r="D19" s="32">
        <v>0</v>
      </c>
      <c r="E19" s="32">
        <v>0.19</v>
      </c>
      <c r="F19" s="32">
        <v>0.35</v>
      </c>
    </row>
    <row r="20" spans="2:6" ht="18" x14ac:dyDescent="0.2">
      <c r="B20" s="31">
        <v>17</v>
      </c>
      <c r="C20" s="32">
        <v>0.14000000000000001</v>
      </c>
      <c r="D20" s="32">
        <v>0.19</v>
      </c>
      <c r="E20" s="32">
        <v>0.19</v>
      </c>
      <c r="F20" s="32">
        <v>0.33</v>
      </c>
    </row>
    <row r="21" spans="2:6" ht="18" x14ac:dyDescent="0.2">
      <c r="B21" s="31">
        <v>18</v>
      </c>
      <c r="C21" s="32">
        <v>0</v>
      </c>
      <c r="D21" s="32">
        <v>0</v>
      </c>
      <c r="E21" s="32">
        <v>0</v>
      </c>
      <c r="F21" s="32">
        <v>0.3</v>
      </c>
    </row>
    <row r="22" spans="2:6" ht="18" x14ac:dyDescent="0.2">
      <c r="B22" s="31">
        <v>19</v>
      </c>
      <c r="C22" s="32">
        <v>0.37</v>
      </c>
      <c r="D22" s="32">
        <v>0</v>
      </c>
      <c r="E22" s="32">
        <v>0</v>
      </c>
      <c r="F22" s="32">
        <v>0.27</v>
      </c>
    </row>
    <row r="23" spans="2:6" ht="18" x14ac:dyDescent="0.2">
      <c r="B23" s="31">
        <v>20</v>
      </c>
      <c r="C23" s="32">
        <v>5.19</v>
      </c>
      <c r="D23" s="32">
        <v>0.97</v>
      </c>
      <c r="E23" s="32">
        <v>1.37</v>
      </c>
      <c r="F23" s="32">
        <v>0.2</v>
      </c>
    </row>
    <row r="24" spans="2:6" ht="18" x14ac:dyDescent="0.2">
      <c r="B24" s="31">
        <v>21</v>
      </c>
      <c r="C24" s="32">
        <v>0.75</v>
      </c>
      <c r="D24" s="32">
        <v>0.32</v>
      </c>
      <c r="E24" s="32">
        <v>0.44</v>
      </c>
      <c r="F24" s="32">
        <v>0.17</v>
      </c>
    </row>
    <row r="25" spans="2:6" ht="18" x14ac:dyDescent="0.2">
      <c r="B25" s="31">
        <v>22</v>
      </c>
      <c r="C25" s="32">
        <v>0.19</v>
      </c>
      <c r="D25" s="32">
        <v>0.13</v>
      </c>
      <c r="E25" s="32">
        <v>0.08</v>
      </c>
      <c r="F25" s="32">
        <v>0.04</v>
      </c>
    </row>
    <row r="26" spans="2:6" ht="18" x14ac:dyDescent="0.2">
      <c r="B26" s="31">
        <v>23</v>
      </c>
      <c r="C26" s="32">
        <v>3.3</v>
      </c>
      <c r="D26" s="32">
        <v>0.28999999999999998</v>
      </c>
      <c r="E26" s="32">
        <v>0.33</v>
      </c>
      <c r="F26" s="32">
        <v>0.04</v>
      </c>
    </row>
    <row r="29" spans="2:6" ht="18" x14ac:dyDescent="0.2">
      <c r="B29" s="59"/>
      <c r="C29" s="58" t="s">
        <v>145</v>
      </c>
      <c r="D29" s="58" t="s">
        <v>146</v>
      </c>
      <c r="E29" s="58" t="s">
        <v>147</v>
      </c>
    </row>
    <row r="30" spans="2:6" ht="18" x14ac:dyDescent="0.2">
      <c r="B30" s="58" t="s">
        <v>143</v>
      </c>
      <c r="C30" s="58">
        <v>9.1300000000000006E-2</v>
      </c>
      <c r="D30" s="58">
        <v>3.7200000000000002E-3</v>
      </c>
      <c r="E30" s="58">
        <v>2.06E-2</v>
      </c>
    </row>
    <row r="31" spans="2:6" ht="18" x14ac:dyDescent="0.2">
      <c r="B31" s="58" t="s">
        <v>144</v>
      </c>
      <c r="C31" s="58">
        <v>0.36022789999999999</v>
      </c>
      <c r="D31" s="58">
        <v>0.57997430000000005</v>
      </c>
      <c r="E31" s="58">
        <v>0.4795807999999999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2E735-A82A-0F47-9090-5D25DFD2B3DD}">
  <dimension ref="B2:F31"/>
  <sheetViews>
    <sheetView topLeftCell="A4" workbookViewId="0">
      <selection activeCell="B29" sqref="B29:E31"/>
    </sheetView>
  </sheetViews>
  <sheetFormatPr baseColWidth="10" defaultRowHeight="16" x14ac:dyDescent="0.2"/>
  <sheetData>
    <row r="2" spans="2:6" ht="18" x14ac:dyDescent="0.2">
      <c r="B2" s="55" t="s">
        <v>117</v>
      </c>
      <c r="C2" s="27"/>
    </row>
    <row r="3" spans="2:6" ht="18" x14ac:dyDescent="0.2">
      <c r="B3" s="28" t="s">
        <v>5</v>
      </c>
      <c r="C3" s="29" t="s">
        <v>7</v>
      </c>
      <c r="D3" s="29" t="s">
        <v>8</v>
      </c>
      <c r="E3" s="29" t="s">
        <v>9</v>
      </c>
      <c r="F3" s="30" t="s">
        <v>11</v>
      </c>
    </row>
    <row r="4" spans="2:6" ht="18" x14ac:dyDescent="0.2">
      <c r="B4" s="31">
        <v>1</v>
      </c>
      <c r="C4" s="32">
        <v>11.14</v>
      </c>
      <c r="D4" s="32">
        <v>13.77</v>
      </c>
      <c r="E4" s="32">
        <v>7.8</v>
      </c>
      <c r="F4" s="32">
        <v>2.66</v>
      </c>
    </row>
    <row r="5" spans="2:6" ht="18" x14ac:dyDescent="0.2">
      <c r="B5" s="31">
        <v>2</v>
      </c>
      <c r="C5" s="32">
        <v>0.18</v>
      </c>
      <c r="D5" s="32">
        <v>0.1</v>
      </c>
      <c r="E5" s="32">
        <v>0.36</v>
      </c>
      <c r="F5" s="32">
        <v>4.59</v>
      </c>
    </row>
    <row r="6" spans="2:6" ht="18" x14ac:dyDescent="0.2">
      <c r="B6" s="31">
        <v>3</v>
      </c>
      <c r="C6" s="32">
        <v>0.46</v>
      </c>
      <c r="D6" s="32">
        <v>3.52</v>
      </c>
      <c r="E6" s="32">
        <v>0.46</v>
      </c>
      <c r="F6" s="32">
        <v>2.4900000000000002</v>
      </c>
    </row>
    <row r="7" spans="2:6" ht="18" x14ac:dyDescent="0.2">
      <c r="B7" s="31">
        <v>4</v>
      </c>
      <c r="C7" s="32">
        <v>0.27</v>
      </c>
      <c r="D7" s="32">
        <v>0.06</v>
      </c>
      <c r="E7" s="32">
        <v>0.11</v>
      </c>
      <c r="F7" s="32">
        <v>3.44</v>
      </c>
    </row>
    <row r="8" spans="2:6" ht="18" x14ac:dyDescent="0.2">
      <c r="B8" s="31">
        <v>5</v>
      </c>
      <c r="C8" s="32">
        <v>6.45</v>
      </c>
      <c r="D8" s="32">
        <v>5.24</v>
      </c>
      <c r="E8" s="32">
        <v>8.23</v>
      </c>
      <c r="F8" s="32">
        <v>3.62</v>
      </c>
    </row>
    <row r="9" spans="2:6" ht="18" x14ac:dyDescent="0.2">
      <c r="B9" s="31">
        <v>6</v>
      </c>
      <c r="C9" s="32">
        <v>0.21</v>
      </c>
      <c r="D9" s="32">
        <v>0.1</v>
      </c>
      <c r="E9" s="32">
        <v>0.18</v>
      </c>
      <c r="F9" s="32">
        <v>2.04</v>
      </c>
    </row>
    <row r="10" spans="2:6" ht="18" x14ac:dyDescent="0.2">
      <c r="B10" s="31">
        <v>7</v>
      </c>
      <c r="C10" s="32">
        <v>0.56999999999999995</v>
      </c>
      <c r="D10" s="32">
        <v>0.21</v>
      </c>
      <c r="E10" s="32">
        <v>0.11</v>
      </c>
      <c r="F10" s="32">
        <v>1.78</v>
      </c>
    </row>
    <row r="11" spans="2:6" ht="18" x14ac:dyDescent="0.2">
      <c r="B11" s="31">
        <v>8</v>
      </c>
      <c r="C11" s="32">
        <v>0.22</v>
      </c>
      <c r="D11" s="32">
        <v>3.16</v>
      </c>
      <c r="E11" s="32">
        <v>2.04</v>
      </c>
      <c r="F11" s="32">
        <v>1</v>
      </c>
    </row>
    <row r="12" spans="2:6" ht="18" x14ac:dyDescent="0.2">
      <c r="B12" s="31">
        <v>9</v>
      </c>
      <c r="C12" s="32">
        <v>0.17</v>
      </c>
      <c r="D12" s="32">
        <v>0.06</v>
      </c>
      <c r="E12" s="32">
        <v>0.13</v>
      </c>
      <c r="F12" s="32">
        <v>1.01</v>
      </c>
    </row>
    <row r="13" spans="2:6" ht="18" x14ac:dyDescent="0.2">
      <c r="B13" s="31">
        <v>10</v>
      </c>
      <c r="C13" s="32">
        <v>1.67</v>
      </c>
      <c r="D13" s="32">
        <v>3.64</v>
      </c>
      <c r="E13" s="32">
        <v>1.76</v>
      </c>
      <c r="F13" s="32">
        <v>1.38</v>
      </c>
    </row>
    <row r="14" spans="2:6" ht="18" x14ac:dyDescent="0.2">
      <c r="B14" s="31">
        <v>11</v>
      </c>
      <c r="C14" s="32">
        <v>0.8</v>
      </c>
      <c r="D14" s="32">
        <v>0.63</v>
      </c>
      <c r="E14" s="32">
        <v>0.46</v>
      </c>
      <c r="F14" s="32">
        <v>1.2</v>
      </c>
    </row>
    <row r="15" spans="2:6" ht="18" x14ac:dyDescent="0.2">
      <c r="B15" s="31">
        <v>12</v>
      </c>
      <c r="C15" s="32">
        <v>3.94</v>
      </c>
      <c r="D15" s="32">
        <v>1.51</v>
      </c>
      <c r="E15" s="32">
        <v>1.63</v>
      </c>
      <c r="F15" s="32">
        <v>1.01</v>
      </c>
    </row>
    <row r="16" spans="2:6" ht="18" x14ac:dyDescent="0.2">
      <c r="B16" s="31">
        <v>13</v>
      </c>
      <c r="C16" s="32">
        <v>2.4700000000000002</v>
      </c>
      <c r="D16" s="32">
        <v>1.8</v>
      </c>
      <c r="E16" s="32">
        <v>2.0299999999999998</v>
      </c>
      <c r="F16" s="32">
        <v>1.31</v>
      </c>
    </row>
    <row r="17" spans="2:6" ht="18" x14ac:dyDescent="0.2">
      <c r="B17" s="31">
        <v>14</v>
      </c>
      <c r="C17" s="32">
        <v>0.1</v>
      </c>
      <c r="D17" s="32">
        <v>0.39</v>
      </c>
      <c r="E17" s="32">
        <v>0</v>
      </c>
      <c r="F17" s="32">
        <v>0.06</v>
      </c>
    </row>
    <row r="18" spans="2:6" ht="18" x14ac:dyDescent="0.2">
      <c r="B18" s="31">
        <v>15</v>
      </c>
      <c r="C18" s="32">
        <v>1.96</v>
      </c>
      <c r="D18" s="32">
        <v>1.66</v>
      </c>
      <c r="E18" s="32">
        <v>1.54</v>
      </c>
      <c r="F18" s="32">
        <v>0.45</v>
      </c>
    </row>
    <row r="19" spans="2:6" ht="18" x14ac:dyDescent="0.2">
      <c r="B19" s="31">
        <v>16</v>
      </c>
      <c r="C19" s="32">
        <v>0</v>
      </c>
      <c r="D19" s="32">
        <v>0</v>
      </c>
      <c r="E19" s="32">
        <v>0.19</v>
      </c>
      <c r="F19" s="32">
        <v>0.53</v>
      </c>
    </row>
    <row r="20" spans="2:6" ht="18" x14ac:dyDescent="0.2">
      <c r="B20" s="31">
        <v>17</v>
      </c>
      <c r="C20" s="32">
        <v>0.14000000000000001</v>
      </c>
      <c r="D20" s="32">
        <v>0.19</v>
      </c>
      <c r="E20" s="32">
        <v>0.19</v>
      </c>
      <c r="F20" s="32">
        <v>0.26</v>
      </c>
    </row>
    <row r="21" spans="2:6" ht="18" x14ac:dyDescent="0.2">
      <c r="B21" s="31">
        <v>18</v>
      </c>
      <c r="C21" s="32">
        <v>0</v>
      </c>
      <c r="D21" s="32">
        <v>0</v>
      </c>
      <c r="E21" s="32">
        <v>0</v>
      </c>
      <c r="F21" s="32">
        <v>0.52</v>
      </c>
    </row>
    <row r="22" spans="2:6" ht="18" x14ac:dyDescent="0.2">
      <c r="B22" s="31">
        <v>19</v>
      </c>
      <c r="C22" s="32">
        <v>0.37</v>
      </c>
      <c r="D22" s="32">
        <v>0</v>
      </c>
      <c r="E22" s="32">
        <v>0</v>
      </c>
      <c r="F22" s="32">
        <v>0.05</v>
      </c>
    </row>
    <row r="23" spans="2:6" ht="18" x14ac:dyDescent="0.2">
      <c r="B23" s="31">
        <v>20</v>
      </c>
      <c r="C23" s="32">
        <v>5.19</v>
      </c>
      <c r="D23" s="32">
        <v>0.97</v>
      </c>
      <c r="E23" s="32">
        <v>1.37</v>
      </c>
      <c r="F23" s="32">
        <v>0.32</v>
      </c>
    </row>
    <row r="24" spans="2:6" ht="18" x14ac:dyDescent="0.2">
      <c r="B24" s="31">
        <v>21</v>
      </c>
      <c r="C24" s="32">
        <v>0.75</v>
      </c>
      <c r="D24" s="32">
        <v>0.32</v>
      </c>
      <c r="E24" s="32">
        <v>0.44</v>
      </c>
      <c r="F24" s="32">
        <v>0.33</v>
      </c>
    </row>
    <row r="25" spans="2:6" ht="18" x14ac:dyDescent="0.2">
      <c r="B25" s="31">
        <v>22</v>
      </c>
      <c r="C25" s="32">
        <v>0.19</v>
      </c>
      <c r="D25" s="32">
        <v>0.13</v>
      </c>
      <c r="E25" s="32">
        <v>0.08</v>
      </c>
      <c r="F25" s="32">
        <v>0.15</v>
      </c>
    </row>
    <row r="26" spans="2:6" ht="18" x14ac:dyDescent="0.2">
      <c r="B26" s="31">
        <v>23</v>
      </c>
      <c r="C26" s="32">
        <v>3.3</v>
      </c>
      <c r="D26" s="32">
        <v>0.28999999999999998</v>
      </c>
      <c r="E26" s="32">
        <v>0.33</v>
      </c>
      <c r="F26" s="32">
        <v>0.1</v>
      </c>
    </row>
    <row r="29" spans="2:6" ht="18" x14ac:dyDescent="0.2">
      <c r="B29" s="59"/>
      <c r="C29" s="58" t="s">
        <v>145</v>
      </c>
      <c r="D29" s="58" t="s">
        <v>146</v>
      </c>
      <c r="E29" s="58" t="s">
        <v>147</v>
      </c>
    </row>
    <row r="30" spans="2:6" ht="18" x14ac:dyDescent="0.2">
      <c r="B30" s="58" t="s">
        <v>143</v>
      </c>
      <c r="C30" s="58">
        <v>0.27900000000000003</v>
      </c>
      <c r="D30" s="58">
        <v>9.7500000000000003E-2</v>
      </c>
      <c r="E30" s="58">
        <v>4.58E-2</v>
      </c>
    </row>
    <row r="31" spans="2:6" ht="18" x14ac:dyDescent="0.2">
      <c r="B31" s="58" t="s">
        <v>144</v>
      </c>
      <c r="C31" s="58">
        <v>0.2356172</v>
      </c>
      <c r="D31" s="58">
        <v>0.35397040000000002</v>
      </c>
      <c r="E31" s="58">
        <v>0.4203540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E369C-B851-124B-96CF-D2642A55572F}">
  <dimension ref="B2:I31"/>
  <sheetViews>
    <sheetView topLeftCell="B11" workbookViewId="0">
      <selection activeCell="I40" sqref="I40"/>
    </sheetView>
  </sheetViews>
  <sheetFormatPr baseColWidth="10" defaultRowHeight="16" x14ac:dyDescent="0.2"/>
  <sheetData>
    <row r="2" spans="2:9" ht="18" x14ac:dyDescent="0.2">
      <c r="B2" s="55" t="s">
        <v>118</v>
      </c>
      <c r="C2" s="27"/>
      <c r="D2" s="36"/>
      <c r="E2" s="36"/>
      <c r="F2" s="36"/>
      <c r="G2" s="36"/>
      <c r="H2" s="36"/>
      <c r="I2" s="36"/>
    </row>
    <row r="3" spans="2:9" ht="18" x14ac:dyDescent="0.2">
      <c r="B3" s="28" t="s">
        <v>5</v>
      </c>
      <c r="C3" s="29" t="s">
        <v>7</v>
      </c>
      <c r="D3" s="29" t="s">
        <v>8</v>
      </c>
      <c r="E3" s="29" t="s">
        <v>9</v>
      </c>
      <c r="F3" s="30" t="s">
        <v>12</v>
      </c>
    </row>
    <row r="4" spans="2:9" ht="18" x14ac:dyDescent="0.2">
      <c r="B4" s="31">
        <v>1</v>
      </c>
      <c r="C4" s="32">
        <v>11.14</v>
      </c>
      <c r="D4" s="32">
        <v>13.77</v>
      </c>
      <c r="E4" s="32">
        <v>7.8</v>
      </c>
      <c r="F4" s="32">
        <v>3.03</v>
      </c>
    </row>
    <row r="5" spans="2:9" ht="18" x14ac:dyDescent="0.2">
      <c r="B5" s="31">
        <v>2</v>
      </c>
      <c r="C5" s="32">
        <v>0.18</v>
      </c>
      <c r="D5" s="32">
        <v>0.1</v>
      </c>
      <c r="E5" s="32">
        <v>0.36</v>
      </c>
      <c r="F5" s="32">
        <v>3.84</v>
      </c>
    </row>
    <row r="6" spans="2:9" ht="18" x14ac:dyDescent="0.2">
      <c r="B6" s="31">
        <v>3</v>
      </c>
      <c r="C6" s="32">
        <v>0.46</v>
      </c>
      <c r="D6" s="32">
        <v>3.52</v>
      </c>
      <c r="E6" s="32">
        <v>0.46</v>
      </c>
      <c r="F6" s="32">
        <v>2.2400000000000002</v>
      </c>
    </row>
    <row r="7" spans="2:9" ht="18" x14ac:dyDescent="0.2">
      <c r="B7" s="31">
        <v>4</v>
      </c>
      <c r="C7" s="32">
        <v>0.27</v>
      </c>
      <c r="D7" s="32">
        <v>0.06</v>
      </c>
      <c r="E7" s="32">
        <v>0.11</v>
      </c>
      <c r="F7" s="32">
        <v>1.64</v>
      </c>
    </row>
    <row r="8" spans="2:9" ht="18" x14ac:dyDescent="0.2">
      <c r="B8" s="31">
        <v>5</v>
      </c>
      <c r="C8" s="32">
        <v>6.45</v>
      </c>
      <c r="D8" s="32">
        <v>5.24</v>
      </c>
      <c r="E8" s="32">
        <v>8.23</v>
      </c>
      <c r="F8" s="32">
        <v>1.98</v>
      </c>
    </row>
    <row r="9" spans="2:9" ht="18" x14ac:dyDescent="0.2">
      <c r="B9" s="31">
        <v>6</v>
      </c>
      <c r="C9" s="32">
        <v>0.21</v>
      </c>
      <c r="D9" s="32">
        <v>0.1</v>
      </c>
      <c r="E9" s="32">
        <v>0.18</v>
      </c>
      <c r="F9" s="32">
        <v>1.97</v>
      </c>
    </row>
    <row r="10" spans="2:9" ht="18" x14ac:dyDescent="0.2">
      <c r="B10" s="31">
        <v>7</v>
      </c>
      <c r="C10" s="32">
        <v>0.56999999999999995</v>
      </c>
      <c r="D10" s="32">
        <v>0.21</v>
      </c>
      <c r="E10" s="32">
        <v>0.11</v>
      </c>
      <c r="F10" s="32">
        <v>2.5099999999999998</v>
      </c>
    </row>
    <row r="11" spans="2:9" ht="18" x14ac:dyDescent="0.2">
      <c r="B11" s="31">
        <v>8</v>
      </c>
      <c r="C11" s="32">
        <v>0.22</v>
      </c>
      <c r="D11" s="32">
        <v>3.16</v>
      </c>
      <c r="E11" s="32">
        <v>2.04</v>
      </c>
      <c r="F11" s="32">
        <v>0.8</v>
      </c>
    </row>
    <row r="12" spans="2:9" ht="18" x14ac:dyDescent="0.2">
      <c r="B12" s="31">
        <v>9</v>
      </c>
      <c r="C12" s="32">
        <v>0.17</v>
      </c>
      <c r="D12" s="32">
        <v>0.06</v>
      </c>
      <c r="E12" s="32">
        <v>0.13</v>
      </c>
      <c r="F12" s="32">
        <v>1.54</v>
      </c>
    </row>
    <row r="13" spans="2:9" ht="18" x14ac:dyDescent="0.2">
      <c r="B13" s="31">
        <v>10</v>
      </c>
      <c r="C13" s="32">
        <v>1.67</v>
      </c>
      <c r="D13" s="32">
        <v>3.64</v>
      </c>
      <c r="E13" s="32">
        <v>1.76</v>
      </c>
      <c r="F13" s="32">
        <v>2.0499999999999998</v>
      </c>
    </row>
    <row r="14" spans="2:9" ht="18" x14ac:dyDescent="0.2">
      <c r="B14" s="31">
        <v>11</v>
      </c>
      <c r="C14" s="32">
        <v>0.8</v>
      </c>
      <c r="D14" s="32">
        <v>0.63</v>
      </c>
      <c r="E14" s="32">
        <v>0.46</v>
      </c>
      <c r="F14" s="32">
        <v>0.16</v>
      </c>
    </row>
    <row r="15" spans="2:9" ht="18" x14ac:dyDescent="0.2">
      <c r="B15" s="31">
        <v>12</v>
      </c>
      <c r="C15" s="32">
        <v>3.94</v>
      </c>
      <c r="D15" s="32">
        <v>1.51</v>
      </c>
      <c r="E15" s="32">
        <v>1.63</v>
      </c>
      <c r="F15" s="32">
        <v>0.38</v>
      </c>
    </row>
    <row r="16" spans="2:9" ht="18" x14ac:dyDescent="0.2">
      <c r="B16" s="31">
        <v>13</v>
      </c>
      <c r="C16" s="32">
        <v>2.4700000000000002</v>
      </c>
      <c r="D16" s="32">
        <v>1.8</v>
      </c>
      <c r="E16" s="32">
        <v>2.0299999999999998</v>
      </c>
      <c r="F16" s="32">
        <v>0.76</v>
      </c>
    </row>
    <row r="17" spans="2:6" ht="18" x14ac:dyDescent="0.2">
      <c r="B17" s="31">
        <v>14</v>
      </c>
      <c r="C17" s="32">
        <v>0.1</v>
      </c>
      <c r="D17" s="32">
        <v>0.39</v>
      </c>
      <c r="E17" s="32">
        <v>0</v>
      </c>
      <c r="F17" s="32">
        <v>0</v>
      </c>
    </row>
    <row r="18" spans="2:6" ht="18" x14ac:dyDescent="0.2">
      <c r="B18" s="31">
        <v>15</v>
      </c>
      <c r="C18" s="32">
        <v>1.96</v>
      </c>
      <c r="D18" s="32">
        <v>1.66</v>
      </c>
      <c r="E18" s="32">
        <v>1.54</v>
      </c>
      <c r="F18" s="32">
        <v>0.47</v>
      </c>
    </row>
    <row r="19" spans="2:6" ht="18" x14ac:dyDescent="0.2">
      <c r="B19" s="31">
        <v>16</v>
      </c>
      <c r="C19" s="32">
        <v>0</v>
      </c>
      <c r="D19" s="32">
        <v>0</v>
      </c>
      <c r="E19" s="32">
        <v>0.19</v>
      </c>
      <c r="F19" s="32">
        <v>0.5</v>
      </c>
    </row>
    <row r="20" spans="2:6" ht="18" x14ac:dyDescent="0.2">
      <c r="B20" s="31">
        <v>17</v>
      </c>
      <c r="C20" s="32">
        <v>0.14000000000000001</v>
      </c>
      <c r="D20" s="32">
        <v>0.19</v>
      </c>
      <c r="E20" s="32">
        <v>0.19</v>
      </c>
      <c r="F20" s="32">
        <v>0.2</v>
      </c>
    </row>
    <row r="21" spans="2:6" ht="18" x14ac:dyDescent="0.2">
      <c r="B21" s="31">
        <v>18</v>
      </c>
      <c r="C21" s="32">
        <v>0</v>
      </c>
      <c r="D21" s="32">
        <v>0</v>
      </c>
      <c r="E21" s="32">
        <v>0</v>
      </c>
      <c r="F21" s="32">
        <v>0.69</v>
      </c>
    </row>
    <row r="22" spans="2:6" ht="18" x14ac:dyDescent="0.2">
      <c r="B22" s="31">
        <v>19</v>
      </c>
      <c r="C22" s="32">
        <v>0.37</v>
      </c>
      <c r="D22" s="32">
        <v>0</v>
      </c>
      <c r="E22" s="32">
        <v>0</v>
      </c>
      <c r="F22" s="32">
        <v>7.0000000000000007E-2</v>
      </c>
    </row>
    <row r="23" spans="2:6" ht="18" x14ac:dyDescent="0.2">
      <c r="B23" s="31">
        <v>20</v>
      </c>
      <c r="C23" s="32">
        <v>5.19</v>
      </c>
      <c r="D23" s="32">
        <v>0.97</v>
      </c>
      <c r="E23" s="32">
        <v>1.37</v>
      </c>
      <c r="F23" s="32">
        <v>0.72</v>
      </c>
    </row>
    <row r="24" spans="2:6" ht="18" x14ac:dyDescent="0.2">
      <c r="B24" s="31">
        <v>21</v>
      </c>
      <c r="C24" s="32">
        <v>0.75</v>
      </c>
      <c r="D24" s="32">
        <v>0.32</v>
      </c>
      <c r="E24" s="32">
        <v>0.44</v>
      </c>
      <c r="F24" s="32">
        <v>0.15</v>
      </c>
    </row>
    <row r="25" spans="2:6" ht="18" x14ac:dyDescent="0.2">
      <c r="B25" s="31">
        <v>22</v>
      </c>
      <c r="C25" s="32">
        <v>0.19</v>
      </c>
      <c r="D25" s="32">
        <v>0.13</v>
      </c>
      <c r="E25" s="32">
        <v>0.08</v>
      </c>
      <c r="F25" s="32">
        <v>0.05</v>
      </c>
    </row>
    <row r="26" spans="2:6" ht="18" x14ac:dyDescent="0.2">
      <c r="B26" s="31">
        <v>23</v>
      </c>
      <c r="C26" s="32">
        <v>3.3</v>
      </c>
      <c r="D26" s="32">
        <v>0.28999999999999998</v>
      </c>
      <c r="E26" s="32">
        <v>0.33</v>
      </c>
      <c r="F26" s="32">
        <v>0.08</v>
      </c>
    </row>
    <row r="29" spans="2:6" ht="18" x14ac:dyDescent="0.2">
      <c r="B29" s="58"/>
      <c r="C29" s="58" t="s">
        <v>145</v>
      </c>
      <c r="D29" s="58" t="s">
        <v>146</v>
      </c>
      <c r="E29" s="58" t="s">
        <v>147</v>
      </c>
    </row>
    <row r="30" spans="2:6" ht="18" x14ac:dyDescent="0.2">
      <c r="B30" s="58" t="s">
        <v>143</v>
      </c>
      <c r="C30" s="58">
        <v>0.217</v>
      </c>
      <c r="D30" s="58">
        <v>3.2099999999999997E-2</v>
      </c>
      <c r="E30" s="58">
        <v>8.5400000000000004E-2</v>
      </c>
    </row>
    <row r="31" spans="2:6" ht="18" x14ac:dyDescent="0.2">
      <c r="B31" s="58" t="s">
        <v>144</v>
      </c>
      <c r="C31" s="58">
        <v>0.26740809999999998</v>
      </c>
      <c r="D31" s="58">
        <v>0.44799460000000002</v>
      </c>
      <c r="E31" s="58">
        <v>0.3665653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F910B-F183-9340-8B1B-1995DFE354F8}">
  <dimension ref="B3:E28"/>
  <sheetViews>
    <sheetView topLeftCell="A6" workbookViewId="0">
      <selection activeCell="D32" sqref="D32"/>
    </sheetView>
  </sheetViews>
  <sheetFormatPr baseColWidth="10" defaultRowHeight="16" x14ac:dyDescent="0.2"/>
  <sheetData>
    <row r="3" spans="2:5" ht="18" x14ac:dyDescent="0.2">
      <c r="B3" s="55" t="s">
        <v>109</v>
      </c>
      <c r="C3" s="27"/>
    </row>
    <row r="4" spans="2:5" ht="18" x14ac:dyDescent="0.2">
      <c r="B4" s="28" t="s">
        <v>5</v>
      </c>
      <c r="C4" s="39" t="s">
        <v>54</v>
      </c>
      <c r="D4" s="39" t="s">
        <v>55</v>
      </c>
      <c r="E4" s="39" t="s">
        <v>56</v>
      </c>
    </row>
    <row r="5" spans="2:5" ht="18" x14ac:dyDescent="0.2">
      <c r="B5" s="31">
        <v>1</v>
      </c>
      <c r="C5" s="32">
        <v>12.57</v>
      </c>
      <c r="D5" s="32">
        <v>4.8899999999999997</v>
      </c>
      <c r="E5" s="32">
        <v>12.18</v>
      </c>
    </row>
    <row r="6" spans="2:5" ht="18" x14ac:dyDescent="0.2">
      <c r="B6" s="31">
        <v>2</v>
      </c>
      <c r="C6" s="32">
        <v>5.07</v>
      </c>
      <c r="D6" s="32">
        <v>0.28999999999999998</v>
      </c>
      <c r="E6" s="32">
        <v>3.82</v>
      </c>
    </row>
    <row r="7" spans="2:5" ht="18" x14ac:dyDescent="0.2">
      <c r="B7" s="31">
        <v>3</v>
      </c>
      <c r="C7" s="32">
        <v>3.98</v>
      </c>
      <c r="D7" s="32">
        <v>5.29</v>
      </c>
      <c r="E7" s="32">
        <v>3.24</v>
      </c>
    </row>
    <row r="8" spans="2:5" ht="18" x14ac:dyDescent="0.2">
      <c r="B8" s="31">
        <v>4</v>
      </c>
      <c r="C8" s="32">
        <v>3.88</v>
      </c>
      <c r="D8" s="32">
        <v>5.3</v>
      </c>
      <c r="E8" s="32">
        <v>7.92</v>
      </c>
    </row>
    <row r="9" spans="2:5" ht="18" x14ac:dyDescent="0.2">
      <c r="B9" s="31">
        <v>5</v>
      </c>
      <c r="C9" s="32">
        <v>3.02</v>
      </c>
      <c r="D9" s="32">
        <v>2.02</v>
      </c>
      <c r="E9" s="32">
        <v>3.11</v>
      </c>
    </row>
    <row r="10" spans="2:5" ht="18" x14ac:dyDescent="0.2">
      <c r="B10" s="31">
        <v>6</v>
      </c>
      <c r="C10" s="32">
        <v>2.98</v>
      </c>
      <c r="D10" s="32">
        <v>2.52</v>
      </c>
      <c r="E10" s="32">
        <v>0.87</v>
      </c>
    </row>
    <row r="11" spans="2:5" ht="18" x14ac:dyDescent="0.2">
      <c r="B11" s="31">
        <v>7</v>
      </c>
      <c r="C11" s="32">
        <v>2.44</v>
      </c>
      <c r="D11" s="32">
        <v>1.64</v>
      </c>
      <c r="E11" s="32">
        <v>0.49</v>
      </c>
    </row>
    <row r="12" spans="2:5" ht="18" x14ac:dyDescent="0.2">
      <c r="B12" s="31">
        <v>8</v>
      </c>
      <c r="C12" s="32">
        <v>1.95</v>
      </c>
      <c r="D12" s="32">
        <v>2.87</v>
      </c>
      <c r="E12" s="32">
        <v>1.19</v>
      </c>
    </row>
    <row r="13" spans="2:5" ht="18" x14ac:dyDescent="0.2">
      <c r="B13" s="31">
        <v>9</v>
      </c>
      <c r="C13" s="32">
        <v>1.69</v>
      </c>
      <c r="D13" s="32">
        <v>1.43</v>
      </c>
      <c r="E13" s="32">
        <v>0.26</v>
      </c>
    </row>
    <row r="14" spans="2:5" ht="18" x14ac:dyDescent="0.2">
      <c r="B14" s="31">
        <v>10</v>
      </c>
      <c r="C14" s="32">
        <v>1.66</v>
      </c>
      <c r="D14" s="32">
        <v>3.26</v>
      </c>
      <c r="E14" s="32">
        <v>2.94</v>
      </c>
    </row>
    <row r="15" spans="2:5" ht="18" x14ac:dyDescent="0.2">
      <c r="B15" s="31">
        <v>11</v>
      </c>
      <c r="C15" s="32">
        <v>1.33</v>
      </c>
      <c r="D15" s="32">
        <v>0.21</v>
      </c>
      <c r="E15" s="32">
        <v>0.68</v>
      </c>
    </row>
    <row r="16" spans="2:5" ht="18" x14ac:dyDescent="0.2">
      <c r="B16" s="31">
        <v>12</v>
      </c>
      <c r="C16" s="32">
        <v>1.18</v>
      </c>
      <c r="D16" s="32">
        <v>0.48</v>
      </c>
      <c r="E16" s="32">
        <v>0.27</v>
      </c>
    </row>
    <row r="17" spans="2:5" ht="18" x14ac:dyDescent="0.2">
      <c r="B17" s="31">
        <v>13</v>
      </c>
      <c r="C17" s="32">
        <v>1.1299999999999999</v>
      </c>
      <c r="D17" s="32">
        <v>0.13</v>
      </c>
      <c r="E17" s="32">
        <v>0.53</v>
      </c>
    </row>
    <row r="18" spans="2:5" ht="18" x14ac:dyDescent="0.2">
      <c r="B18" s="31">
        <v>14</v>
      </c>
      <c r="C18" s="32">
        <v>1.1200000000000001</v>
      </c>
      <c r="D18" s="32">
        <v>0.4</v>
      </c>
      <c r="E18" s="32">
        <v>0.73</v>
      </c>
    </row>
    <row r="19" spans="2:5" ht="18" x14ac:dyDescent="0.2">
      <c r="B19" s="31">
        <v>15</v>
      </c>
      <c r="C19" s="32">
        <v>1.1100000000000001</v>
      </c>
      <c r="D19" s="32">
        <v>2.52</v>
      </c>
      <c r="E19" s="32">
        <v>1.75</v>
      </c>
    </row>
    <row r="20" spans="2:5" ht="18" x14ac:dyDescent="0.2">
      <c r="B20" s="31">
        <v>16</v>
      </c>
      <c r="C20" s="32">
        <v>1.01</v>
      </c>
      <c r="D20" s="32">
        <v>0.22</v>
      </c>
      <c r="E20" s="32">
        <v>0.04</v>
      </c>
    </row>
    <row r="21" spans="2:5" ht="18" x14ac:dyDescent="0.2">
      <c r="B21" s="31">
        <v>17</v>
      </c>
      <c r="C21" s="32">
        <v>0.74</v>
      </c>
      <c r="D21" s="32">
        <v>0.92</v>
      </c>
      <c r="E21" s="32">
        <v>0.38</v>
      </c>
    </row>
    <row r="22" spans="2:5" ht="18" x14ac:dyDescent="0.2">
      <c r="B22" s="31">
        <v>18</v>
      </c>
      <c r="C22" s="32">
        <v>0.66</v>
      </c>
      <c r="D22" s="32">
        <v>0.01</v>
      </c>
      <c r="E22" s="32">
        <v>0.05</v>
      </c>
    </row>
    <row r="23" spans="2:5" ht="18" x14ac:dyDescent="0.2">
      <c r="B23" s="31">
        <v>19</v>
      </c>
      <c r="C23" s="32">
        <v>0.56999999999999995</v>
      </c>
      <c r="D23" s="32">
        <v>0.12</v>
      </c>
      <c r="E23" s="32">
        <v>0.02</v>
      </c>
    </row>
    <row r="26" spans="2:5" ht="18" x14ac:dyDescent="0.2">
      <c r="B26" s="58"/>
      <c r="C26" s="58" t="s">
        <v>145</v>
      </c>
      <c r="D26" s="58" t="s">
        <v>146</v>
      </c>
      <c r="E26" s="58" t="s">
        <v>147</v>
      </c>
    </row>
    <row r="27" spans="2:5" ht="18" x14ac:dyDescent="0.2">
      <c r="B27" s="58" t="s">
        <v>143</v>
      </c>
      <c r="C27" s="60">
        <v>4.6899999999999997E-3</v>
      </c>
      <c r="D27" s="60">
        <v>4.3399999999999998E-8</v>
      </c>
      <c r="E27" s="60">
        <v>2.33E-4</v>
      </c>
    </row>
    <row r="28" spans="2:5" ht="18" x14ac:dyDescent="0.2">
      <c r="B28" s="58" t="s">
        <v>144</v>
      </c>
      <c r="C28" s="6">
        <v>0.60518620000000001</v>
      </c>
      <c r="D28" s="6">
        <v>0.90468720000000002</v>
      </c>
      <c r="E28" s="6">
        <v>0.7335083999999999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8A741-612A-D74B-BFB4-CCDF23F63ABF}">
  <dimension ref="B2:E27"/>
  <sheetViews>
    <sheetView topLeftCell="A8" workbookViewId="0">
      <selection activeCell="E31" sqref="E31"/>
    </sheetView>
  </sheetViews>
  <sheetFormatPr baseColWidth="10" defaultRowHeight="16" x14ac:dyDescent="0.2"/>
  <sheetData>
    <row r="2" spans="2:5" ht="18" x14ac:dyDescent="0.2">
      <c r="B2" s="55" t="s">
        <v>110</v>
      </c>
      <c r="C2" s="27"/>
    </row>
    <row r="3" spans="2:5" ht="18" x14ac:dyDescent="0.2">
      <c r="B3" s="28" t="s">
        <v>5</v>
      </c>
      <c r="C3" s="40" t="s">
        <v>57</v>
      </c>
      <c r="D3" s="40" t="s">
        <v>58</v>
      </c>
      <c r="E3" s="40" t="s">
        <v>74</v>
      </c>
    </row>
    <row r="4" spans="2:5" ht="18" x14ac:dyDescent="0.2">
      <c r="B4" s="31">
        <v>1</v>
      </c>
      <c r="C4" s="32">
        <v>1.68</v>
      </c>
      <c r="D4" s="32">
        <v>1.76</v>
      </c>
      <c r="E4" s="32">
        <v>1.73</v>
      </c>
    </row>
    <row r="5" spans="2:5" ht="18" x14ac:dyDescent="0.2">
      <c r="B5" s="31">
        <v>2</v>
      </c>
      <c r="C5" s="32">
        <v>0.04</v>
      </c>
      <c r="D5" s="32">
        <v>0.12</v>
      </c>
      <c r="E5" s="32">
        <v>0.01</v>
      </c>
    </row>
    <row r="6" spans="2:5" ht="18" x14ac:dyDescent="0.2">
      <c r="B6" s="31">
        <v>3</v>
      </c>
      <c r="C6" s="32">
        <v>1.48</v>
      </c>
      <c r="D6" s="32">
        <v>2.63</v>
      </c>
      <c r="E6" s="32">
        <v>2.19</v>
      </c>
    </row>
    <row r="7" spans="2:5" ht="18" x14ac:dyDescent="0.2">
      <c r="B7" s="31">
        <v>4</v>
      </c>
      <c r="C7" s="32">
        <v>1.97</v>
      </c>
      <c r="D7" s="32">
        <v>3.73</v>
      </c>
      <c r="E7" s="32">
        <v>2.0099999999999998</v>
      </c>
    </row>
    <row r="8" spans="2:5" ht="18" x14ac:dyDescent="0.2">
      <c r="B8" s="31">
        <v>5</v>
      </c>
      <c r="C8" s="32">
        <v>2.88</v>
      </c>
      <c r="D8" s="32">
        <v>3.56</v>
      </c>
      <c r="E8" s="32">
        <v>2.0099999999999998</v>
      </c>
    </row>
    <row r="9" spans="2:5" ht="18" x14ac:dyDescent="0.2">
      <c r="B9" s="31">
        <v>6</v>
      </c>
      <c r="C9" s="32">
        <v>1.1499999999999999</v>
      </c>
      <c r="D9" s="32">
        <v>2.1800000000000002</v>
      </c>
      <c r="E9" s="32">
        <v>2.2599999999999998</v>
      </c>
    </row>
    <row r="10" spans="2:5" ht="18" x14ac:dyDescent="0.2">
      <c r="B10" s="31">
        <v>7</v>
      </c>
      <c r="C10" s="32">
        <v>0.66</v>
      </c>
      <c r="D10" s="32">
        <v>0.21</v>
      </c>
      <c r="E10" s="32">
        <v>0.22</v>
      </c>
    </row>
    <row r="11" spans="2:5" ht="18" x14ac:dyDescent="0.2">
      <c r="B11" s="31">
        <v>8</v>
      </c>
      <c r="C11" s="32">
        <v>1.24</v>
      </c>
      <c r="D11" s="32">
        <v>0.92</v>
      </c>
      <c r="E11" s="32">
        <v>0.76</v>
      </c>
    </row>
    <row r="12" spans="2:5" ht="18" x14ac:dyDescent="0.2">
      <c r="B12" s="31">
        <v>9</v>
      </c>
      <c r="C12" s="32">
        <v>0.47</v>
      </c>
      <c r="D12" s="32">
        <v>0.33</v>
      </c>
      <c r="E12" s="32">
        <v>0.34</v>
      </c>
    </row>
    <row r="13" spans="2:5" ht="18" x14ac:dyDescent="0.2">
      <c r="B13" s="31">
        <v>10</v>
      </c>
      <c r="C13" s="32">
        <v>1.1100000000000001</v>
      </c>
      <c r="D13" s="32">
        <v>1.92</v>
      </c>
      <c r="E13" s="32">
        <v>1.19</v>
      </c>
    </row>
    <row r="14" spans="2:5" ht="18" x14ac:dyDescent="0.2">
      <c r="B14" s="31">
        <v>11</v>
      </c>
      <c r="C14" s="32">
        <v>1.32</v>
      </c>
      <c r="D14" s="32">
        <v>1.06</v>
      </c>
      <c r="E14" s="32">
        <v>0.65</v>
      </c>
    </row>
    <row r="15" spans="2:5" ht="18" x14ac:dyDescent="0.2">
      <c r="B15" s="31">
        <v>12</v>
      </c>
      <c r="C15" s="32">
        <v>1.77</v>
      </c>
      <c r="D15" s="32">
        <v>3.44</v>
      </c>
      <c r="E15" s="32">
        <v>1.46</v>
      </c>
    </row>
    <row r="16" spans="2:5" ht="18" x14ac:dyDescent="0.2">
      <c r="B16" s="31">
        <v>13</v>
      </c>
      <c r="C16" s="32">
        <v>0.21</v>
      </c>
      <c r="D16" s="32">
        <v>1.07</v>
      </c>
      <c r="E16" s="32">
        <v>0.18</v>
      </c>
    </row>
    <row r="17" spans="2:5" ht="18" x14ac:dyDescent="0.2">
      <c r="B17" s="31">
        <v>14</v>
      </c>
      <c r="C17" s="32">
        <v>3.47</v>
      </c>
      <c r="D17" s="32">
        <v>1.2</v>
      </c>
      <c r="E17" s="32">
        <v>2.88</v>
      </c>
    </row>
    <row r="18" spans="2:5" ht="18" x14ac:dyDescent="0.2">
      <c r="B18" s="31">
        <v>15</v>
      </c>
      <c r="C18" s="32">
        <v>0.51</v>
      </c>
      <c r="D18" s="32">
        <v>1.42</v>
      </c>
      <c r="E18" s="32">
        <v>0.85</v>
      </c>
    </row>
    <row r="19" spans="2:5" ht="18" x14ac:dyDescent="0.2">
      <c r="B19" s="31">
        <v>16</v>
      </c>
      <c r="C19" s="32">
        <v>0.01</v>
      </c>
      <c r="D19" s="32">
        <v>0.02</v>
      </c>
      <c r="E19" s="32">
        <v>0.27</v>
      </c>
    </row>
    <row r="20" spans="2:5" ht="18" x14ac:dyDescent="0.2">
      <c r="B20" s="31">
        <v>17</v>
      </c>
      <c r="C20" s="32">
        <v>0.15</v>
      </c>
      <c r="D20" s="32">
        <v>0.38</v>
      </c>
      <c r="E20" s="32">
        <v>2.78</v>
      </c>
    </row>
    <row r="21" spans="2:5" ht="18" x14ac:dyDescent="0.2">
      <c r="B21" s="31">
        <v>18</v>
      </c>
      <c r="C21" s="32">
        <v>0.15</v>
      </c>
      <c r="D21" s="32">
        <v>1.37</v>
      </c>
      <c r="E21" s="32">
        <v>0.03</v>
      </c>
    </row>
    <row r="22" spans="2:5" ht="18" x14ac:dyDescent="0.2">
      <c r="B22" s="31">
        <v>19</v>
      </c>
      <c r="C22" s="32">
        <v>0.05</v>
      </c>
      <c r="D22" s="32">
        <v>0.1</v>
      </c>
      <c r="E22" s="32">
        <v>0.05</v>
      </c>
    </row>
    <row r="25" spans="2:5" ht="18" x14ac:dyDescent="0.2">
      <c r="B25" s="58"/>
      <c r="C25" s="58" t="s">
        <v>145</v>
      </c>
      <c r="D25" s="58" t="s">
        <v>146</v>
      </c>
      <c r="E25" s="58" t="s">
        <v>147</v>
      </c>
    </row>
    <row r="26" spans="2:5" ht="18" x14ac:dyDescent="0.2">
      <c r="B26" s="58" t="s">
        <v>143</v>
      </c>
      <c r="C26" s="60">
        <v>6.2599999999999999E-3</v>
      </c>
      <c r="D26" s="60">
        <v>2.5899999999999999E-3</v>
      </c>
      <c r="E26" s="60">
        <v>1.01E-2</v>
      </c>
    </row>
    <row r="27" spans="2:5" ht="18" x14ac:dyDescent="0.2">
      <c r="B27" s="58" t="s">
        <v>144</v>
      </c>
      <c r="C27" s="6">
        <v>0.58925360000000004</v>
      </c>
      <c r="D27" s="6">
        <v>0.63583420000000002</v>
      </c>
      <c r="E27" s="6">
        <v>0.5609001999999999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EFD58-2A49-8945-84D8-09ECBDE720FA}">
  <dimension ref="B2:F28"/>
  <sheetViews>
    <sheetView topLeftCell="B13" workbookViewId="0">
      <selection activeCell="F42" sqref="F42"/>
    </sheetView>
  </sheetViews>
  <sheetFormatPr baseColWidth="10" defaultRowHeight="16" x14ac:dyDescent="0.2"/>
  <sheetData>
    <row r="2" spans="2:6" ht="18" x14ac:dyDescent="0.2">
      <c r="B2" s="55" t="s">
        <v>111</v>
      </c>
      <c r="C2" s="27"/>
    </row>
    <row r="3" spans="2:6" ht="18" x14ac:dyDescent="0.2">
      <c r="B3" s="28" t="s">
        <v>5</v>
      </c>
      <c r="C3" s="40" t="s">
        <v>57</v>
      </c>
      <c r="D3" s="40" t="s">
        <v>58</v>
      </c>
      <c r="E3" s="40" t="s">
        <v>74</v>
      </c>
      <c r="F3" s="39" t="s">
        <v>54</v>
      </c>
    </row>
    <row r="4" spans="2:6" ht="18" x14ac:dyDescent="0.2">
      <c r="B4" s="31">
        <v>1</v>
      </c>
      <c r="C4" s="32">
        <v>1.68</v>
      </c>
      <c r="D4" s="32">
        <v>1.76</v>
      </c>
      <c r="E4" s="32">
        <v>1.73</v>
      </c>
      <c r="F4" s="32">
        <v>12.57</v>
      </c>
    </row>
    <row r="5" spans="2:6" ht="18" x14ac:dyDescent="0.2">
      <c r="B5" s="31">
        <v>2</v>
      </c>
      <c r="C5" s="32">
        <v>0.04</v>
      </c>
      <c r="D5" s="32">
        <v>0.12</v>
      </c>
      <c r="E5" s="32">
        <v>0.01</v>
      </c>
      <c r="F5" s="32">
        <v>5.07</v>
      </c>
    </row>
    <row r="6" spans="2:6" ht="18" x14ac:dyDescent="0.2">
      <c r="B6" s="31">
        <v>3</v>
      </c>
      <c r="C6" s="32">
        <v>1.48</v>
      </c>
      <c r="D6" s="32">
        <v>2.63</v>
      </c>
      <c r="E6" s="32">
        <v>2.19</v>
      </c>
      <c r="F6" s="32">
        <v>3.98</v>
      </c>
    </row>
    <row r="7" spans="2:6" ht="18" x14ac:dyDescent="0.2">
      <c r="B7" s="31">
        <v>4</v>
      </c>
      <c r="C7" s="32">
        <v>1.97</v>
      </c>
      <c r="D7" s="32">
        <v>3.73</v>
      </c>
      <c r="E7" s="32">
        <v>2.0099999999999998</v>
      </c>
      <c r="F7" s="32">
        <v>3.88</v>
      </c>
    </row>
    <row r="8" spans="2:6" ht="18" x14ac:dyDescent="0.2">
      <c r="B8" s="31">
        <v>5</v>
      </c>
      <c r="C8" s="32">
        <v>2.88</v>
      </c>
      <c r="D8" s="32">
        <v>3.56</v>
      </c>
      <c r="E8" s="32">
        <v>2.0099999999999998</v>
      </c>
      <c r="F8" s="32">
        <v>3.02</v>
      </c>
    </row>
    <row r="9" spans="2:6" ht="18" x14ac:dyDescent="0.2">
      <c r="B9" s="31">
        <v>6</v>
      </c>
      <c r="C9" s="32">
        <v>1.1499999999999999</v>
      </c>
      <c r="D9" s="32">
        <v>2.1800000000000002</v>
      </c>
      <c r="E9" s="32">
        <v>2.2599999999999998</v>
      </c>
      <c r="F9" s="32">
        <v>2.98</v>
      </c>
    </row>
    <row r="10" spans="2:6" ht="18" x14ac:dyDescent="0.2">
      <c r="B10" s="31">
        <v>7</v>
      </c>
      <c r="C10" s="32">
        <v>0.66</v>
      </c>
      <c r="D10" s="32">
        <v>0.21</v>
      </c>
      <c r="E10" s="32">
        <v>0.22</v>
      </c>
      <c r="F10" s="32">
        <v>2.44</v>
      </c>
    </row>
    <row r="11" spans="2:6" ht="18" x14ac:dyDescent="0.2">
      <c r="B11" s="31">
        <v>8</v>
      </c>
      <c r="C11" s="32">
        <v>1.24</v>
      </c>
      <c r="D11" s="32">
        <v>0.92</v>
      </c>
      <c r="E11" s="32">
        <v>0.76</v>
      </c>
      <c r="F11" s="32">
        <v>1.95</v>
      </c>
    </row>
    <row r="12" spans="2:6" ht="18" x14ac:dyDescent="0.2">
      <c r="B12" s="31">
        <v>9</v>
      </c>
      <c r="C12" s="32">
        <v>0.47</v>
      </c>
      <c r="D12" s="32">
        <v>0.33</v>
      </c>
      <c r="E12" s="32">
        <v>0.34</v>
      </c>
      <c r="F12" s="32">
        <v>1.69</v>
      </c>
    </row>
    <row r="13" spans="2:6" ht="18" x14ac:dyDescent="0.2">
      <c r="B13" s="31">
        <v>10</v>
      </c>
      <c r="C13" s="32">
        <v>1.1100000000000001</v>
      </c>
      <c r="D13" s="32">
        <v>1.92</v>
      </c>
      <c r="E13" s="32">
        <v>1.19</v>
      </c>
      <c r="F13" s="32">
        <v>1.66</v>
      </c>
    </row>
    <row r="14" spans="2:6" ht="18" x14ac:dyDescent="0.2">
      <c r="B14" s="31">
        <v>11</v>
      </c>
      <c r="C14" s="32">
        <v>1.32</v>
      </c>
      <c r="D14" s="32">
        <v>1.06</v>
      </c>
      <c r="E14" s="32">
        <v>0.65</v>
      </c>
      <c r="F14" s="32">
        <v>1.33</v>
      </c>
    </row>
    <row r="15" spans="2:6" ht="18" x14ac:dyDescent="0.2">
      <c r="B15" s="31">
        <v>12</v>
      </c>
      <c r="C15" s="32">
        <v>1.77</v>
      </c>
      <c r="D15" s="32">
        <v>3.44</v>
      </c>
      <c r="E15" s="32">
        <v>1.46</v>
      </c>
      <c r="F15" s="32">
        <v>1.18</v>
      </c>
    </row>
    <row r="16" spans="2:6" ht="18" x14ac:dyDescent="0.2">
      <c r="B16" s="31">
        <v>13</v>
      </c>
      <c r="C16" s="32">
        <v>0.21</v>
      </c>
      <c r="D16" s="32">
        <v>1.07</v>
      </c>
      <c r="E16" s="32">
        <v>0.18</v>
      </c>
      <c r="F16" s="32">
        <v>1.1299999999999999</v>
      </c>
    </row>
    <row r="17" spans="2:6" ht="18" x14ac:dyDescent="0.2">
      <c r="B17" s="31">
        <v>14</v>
      </c>
      <c r="C17" s="32">
        <v>3.47</v>
      </c>
      <c r="D17" s="32">
        <v>1.2</v>
      </c>
      <c r="E17" s="32">
        <v>2.88</v>
      </c>
      <c r="F17" s="32">
        <v>1.1200000000000001</v>
      </c>
    </row>
    <row r="18" spans="2:6" ht="18" x14ac:dyDescent="0.2">
      <c r="B18" s="31">
        <v>15</v>
      </c>
      <c r="C18" s="32">
        <v>0.51</v>
      </c>
      <c r="D18" s="32">
        <v>1.42</v>
      </c>
      <c r="E18" s="32">
        <v>0.85</v>
      </c>
      <c r="F18" s="32">
        <v>1.1100000000000001</v>
      </c>
    </row>
    <row r="19" spans="2:6" ht="18" x14ac:dyDescent="0.2">
      <c r="B19" s="31">
        <v>16</v>
      </c>
      <c r="C19" s="32">
        <v>0.01</v>
      </c>
      <c r="D19" s="32">
        <v>0.02</v>
      </c>
      <c r="E19" s="32">
        <v>0.27</v>
      </c>
      <c r="F19" s="32">
        <v>1.01</v>
      </c>
    </row>
    <row r="20" spans="2:6" ht="18" x14ac:dyDescent="0.2">
      <c r="B20" s="31">
        <v>17</v>
      </c>
      <c r="C20" s="32">
        <v>0.15</v>
      </c>
      <c r="D20" s="32">
        <v>0.38</v>
      </c>
      <c r="E20" s="32">
        <v>2.78</v>
      </c>
      <c r="F20" s="32">
        <v>0.74</v>
      </c>
    </row>
    <row r="21" spans="2:6" ht="18" x14ac:dyDescent="0.2">
      <c r="B21" s="31">
        <v>18</v>
      </c>
      <c r="C21" s="32">
        <v>0.15</v>
      </c>
      <c r="D21" s="32">
        <v>1.37</v>
      </c>
      <c r="E21" s="32">
        <v>0.03</v>
      </c>
      <c r="F21" s="32">
        <v>0.66</v>
      </c>
    </row>
    <row r="22" spans="2:6" ht="18" x14ac:dyDescent="0.2">
      <c r="B22" s="31">
        <v>19</v>
      </c>
      <c r="C22" s="32">
        <v>0.05</v>
      </c>
      <c r="D22" s="32">
        <v>0.1</v>
      </c>
      <c r="E22" s="32">
        <v>0.05</v>
      </c>
      <c r="F22" s="32">
        <v>0.56999999999999995</v>
      </c>
    </row>
    <row r="26" spans="2:6" ht="18" x14ac:dyDescent="0.2">
      <c r="B26" s="58"/>
      <c r="C26" s="58" t="s">
        <v>145</v>
      </c>
      <c r="D26" s="58" t="s">
        <v>146</v>
      </c>
      <c r="E26" s="58" t="s">
        <v>147</v>
      </c>
    </row>
    <row r="27" spans="2:6" ht="18" x14ac:dyDescent="0.2">
      <c r="B27" s="58" t="s">
        <v>143</v>
      </c>
      <c r="C27" s="60">
        <v>0.434</v>
      </c>
      <c r="D27" s="60">
        <v>0.316</v>
      </c>
      <c r="E27" s="60">
        <v>0.35199999999999998</v>
      </c>
    </row>
    <row r="28" spans="2:6" ht="18" x14ac:dyDescent="0.2">
      <c r="B28" s="58" t="s">
        <v>144</v>
      </c>
      <c r="C28" s="6">
        <v>0.18545700000000001</v>
      </c>
      <c r="D28" s="6">
        <v>0.23601759999999999</v>
      </c>
      <c r="E28" s="6">
        <v>0.2196172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966B7-8323-EA4C-9FCA-8E7190C20D72}">
  <dimension ref="B3:D30"/>
  <sheetViews>
    <sheetView workbookViewId="0">
      <selection activeCell="E31" sqref="E31"/>
    </sheetView>
  </sheetViews>
  <sheetFormatPr baseColWidth="10" defaultRowHeight="16" x14ac:dyDescent="0.2"/>
  <sheetData>
    <row r="3" spans="2:4" ht="18" x14ac:dyDescent="0.2">
      <c r="B3" s="27" t="s">
        <v>120</v>
      </c>
    </row>
    <row r="4" spans="2:4" ht="18" x14ac:dyDescent="0.2">
      <c r="B4" s="28" t="s">
        <v>5</v>
      </c>
      <c r="C4" s="29" t="s">
        <v>7</v>
      </c>
      <c r="D4" s="29" t="s">
        <v>8</v>
      </c>
    </row>
    <row r="5" spans="2:4" ht="18" x14ac:dyDescent="0.2">
      <c r="B5" s="31">
        <v>1</v>
      </c>
      <c r="C5" s="32">
        <v>11.14</v>
      </c>
      <c r="D5" s="32">
        <v>13.77</v>
      </c>
    </row>
    <row r="6" spans="2:4" ht="18" x14ac:dyDescent="0.2">
      <c r="B6" s="31">
        <v>2</v>
      </c>
      <c r="C6" s="32">
        <v>0.18</v>
      </c>
      <c r="D6" s="32">
        <v>0.1</v>
      </c>
    </row>
    <row r="7" spans="2:4" ht="18" x14ac:dyDescent="0.2">
      <c r="B7" s="31">
        <v>3</v>
      </c>
      <c r="C7" s="32">
        <v>0.46</v>
      </c>
      <c r="D7" s="32">
        <v>3.52</v>
      </c>
    </row>
    <row r="8" spans="2:4" ht="18" x14ac:dyDescent="0.2">
      <c r="B8" s="31">
        <v>4</v>
      </c>
      <c r="C8" s="32">
        <v>0.27</v>
      </c>
      <c r="D8" s="32">
        <v>0.06</v>
      </c>
    </row>
    <row r="9" spans="2:4" ht="18" x14ac:dyDescent="0.2">
      <c r="B9" s="31">
        <v>5</v>
      </c>
      <c r="C9" s="32">
        <v>6.45</v>
      </c>
      <c r="D9" s="32">
        <v>5.24</v>
      </c>
    </row>
    <row r="10" spans="2:4" ht="18" x14ac:dyDescent="0.2">
      <c r="B10" s="31">
        <v>6</v>
      </c>
      <c r="C10" s="32">
        <v>0.21</v>
      </c>
      <c r="D10" s="32">
        <v>0.1</v>
      </c>
    </row>
    <row r="11" spans="2:4" ht="18" x14ac:dyDescent="0.2">
      <c r="B11" s="31">
        <v>7</v>
      </c>
      <c r="C11" s="32">
        <v>0.56999999999999995</v>
      </c>
      <c r="D11" s="32">
        <v>0.21</v>
      </c>
    </row>
    <row r="12" spans="2:4" ht="18" x14ac:dyDescent="0.2">
      <c r="B12" s="31">
        <v>8</v>
      </c>
      <c r="C12" s="32">
        <v>0.22</v>
      </c>
      <c r="D12" s="32">
        <v>3.16</v>
      </c>
    </row>
    <row r="13" spans="2:4" ht="18" x14ac:dyDescent="0.2">
      <c r="B13" s="31">
        <v>9</v>
      </c>
      <c r="C13" s="32">
        <v>0.17</v>
      </c>
      <c r="D13" s="32">
        <v>0.06</v>
      </c>
    </row>
    <row r="14" spans="2:4" ht="18" x14ac:dyDescent="0.2">
      <c r="B14" s="31">
        <v>10</v>
      </c>
      <c r="C14" s="32">
        <v>1.67</v>
      </c>
      <c r="D14" s="32">
        <v>3.64</v>
      </c>
    </row>
    <row r="15" spans="2:4" ht="18" x14ac:dyDescent="0.2">
      <c r="B15" s="31">
        <v>11</v>
      </c>
      <c r="C15" s="32">
        <v>0.8</v>
      </c>
      <c r="D15" s="32">
        <v>0.63</v>
      </c>
    </row>
    <row r="16" spans="2:4" ht="18" x14ac:dyDescent="0.2">
      <c r="B16" s="31">
        <v>12</v>
      </c>
      <c r="C16" s="32">
        <v>3.94</v>
      </c>
      <c r="D16" s="32">
        <v>1.51</v>
      </c>
    </row>
    <row r="17" spans="2:4" ht="18" x14ac:dyDescent="0.2">
      <c r="B17" s="31">
        <v>13</v>
      </c>
      <c r="C17" s="32">
        <v>2.4700000000000002</v>
      </c>
      <c r="D17" s="32">
        <v>1.8</v>
      </c>
    </row>
    <row r="18" spans="2:4" ht="18" x14ac:dyDescent="0.2">
      <c r="B18" s="31">
        <v>14</v>
      </c>
      <c r="C18" s="32">
        <v>0.1</v>
      </c>
      <c r="D18" s="32">
        <v>0.39</v>
      </c>
    </row>
    <row r="19" spans="2:4" ht="18" x14ac:dyDescent="0.2">
      <c r="B19" s="31">
        <v>15</v>
      </c>
      <c r="C19" s="32">
        <v>1.96</v>
      </c>
      <c r="D19" s="32">
        <v>1.66</v>
      </c>
    </row>
    <row r="20" spans="2:4" ht="18" x14ac:dyDescent="0.2">
      <c r="B20" s="31">
        <v>16</v>
      </c>
      <c r="C20" s="32">
        <v>0</v>
      </c>
      <c r="D20" s="32">
        <v>0</v>
      </c>
    </row>
    <row r="21" spans="2:4" ht="18" x14ac:dyDescent="0.2">
      <c r="B21" s="31">
        <v>17</v>
      </c>
      <c r="C21" s="32">
        <v>0.14000000000000001</v>
      </c>
      <c r="D21" s="32">
        <v>0.19</v>
      </c>
    </row>
    <row r="22" spans="2:4" ht="18" x14ac:dyDescent="0.2">
      <c r="B22" s="31">
        <v>18</v>
      </c>
      <c r="C22" s="32">
        <v>0</v>
      </c>
      <c r="D22" s="32">
        <v>0</v>
      </c>
    </row>
    <row r="23" spans="2:4" ht="18" x14ac:dyDescent="0.2">
      <c r="B23" s="31">
        <v>19</v>
      </c>
      <c r="C23" s="32">
        <v>0.37</v>
      </c>
      <c r="D23" s="32">
        <v>0</v>
      </c>
    </row>
    <row r="24" spans="2:4" ht="18" x14ac:dyDescent="0.2">
      <c r="B24" s="31">
        <v>20</v>
      </c>
      <c r="C24" s="32">
        <v>5.19</v>
      </c>
      <c r="D24" s="32">
        <v>0.97</v>
      </c>
    </row>
    <row r="25" spans="2:4" ht="18" x14ac:dyDescent="0.2">
      <c r="B25" s="31">
        <v>21</v>
      </c>
      <c r="C25" s="32">
        <v>0.75</v>
      </c>
      <c r="D25" s="32">
        <v>0.32</v>
      </c>
    </row>
    <row r="26" spans="2:4" ht="18" x14ac:dyDescent="0.2">
      <c r="B26" s="31">
        <v>22</v>
      </c>
      <c r="C26" s="32">
        <v>0.19</v>
      </c>
      <c r="D26" s="32">
        <v>0.13</v>
      </c>
    </row>
    <row r="27" spans="2:4" ht="18" x14ac:dyDescent="0.2">
      <c r="B27" s="31">
        <v>23</v>
      </c>
      <c r="C27" s="32">
        <v>3.3</v>
      </c>
      <c r="D27" s="32">
        <v>0.28999999999999998</v>
      </c>
    </row>
    <row r="29" spans="2:4" ht="18" x14ac:dyDescent="0.2">
      <c r="B29" s="58" t="s">
        <v>143</v>
      </c>
      <c r="C29" s="58">
        <v>1.0300000000000001E-6</v>
      </c>
    </row>
    <row r="30" spans="2:4" ht="18" x14ac:dyDescent="0.2">
      <c r="B30" s="58" t="s">
        <v>144</v>
      </c>
      <c r="C30" s="58">
        <v>0.8287704999999999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A606B-065C-0545-89EC-DE35F66B37CC}">
  <dimension ref="B3:F29"/>
  <sheetViews>
    <sheetView topLeftCell="A12" workbookViewId="0">
      <selection activeCell="D32" sqref="D32"/>
    </sheetView>
  </sheetViews>
  <sheetFormatPr baseColWidth="10" defaultRowHeight="16" x14ac:dyDescent="0.2"/>
  <sheetData>
    <row r="3" spans="2:6" ht="18" x14ac:dyDescent="0.2">
      <c r="B3" s="55" t="s">
        <v>112</v>
      </c>
      <c r="C3" s="27"/>
    </row>
    <row r="4" spans="2:6" ht="18" x14ac:dyDescent="0.2">
      <c r="B4" s="28" t="s">
        <v>5</v>
      </c>
      <c r="C4" s="40" t="s">
        <v>57</v>
      </c>
      <c r="D4" s="40" t="s">
        <v>58</v>
      </c>
      <c r="E4" s="40" t="s">
        <v>74</v>
      </c>
      <c r="F4" s="39" t="s">
        <v>55</v>
      </c>
    </row>
    <row r="5" spans="2:6" ht="18" x14ac:dyDescent="0.2">
      <c r="B5" s="31">
        <v>1</v>
      </c>
      <c r="C5" s="32">
        <v>1.68</v>
      </c>
      <c r="D5" s="32">
        <v>1.76</v>
      </c>
      <c r="E5" s="32">
        <v>1.73</v>
      </c>
      <c r="F5" s="32">
        <v>4.8899999999999997</v>
      </c>
    </row>
    <row r="6" spans="2:6" ht="18" x14ac:dyDescent="0.2">
      <c r="B6" s="31">
        <v>2</v>
      </c>
      <c r="C6" s="32">
        <v>0.04</v>
      </c>
      <c r="D6" s="32">
        <v>0.12</v>
      </c>
      <c r="E6" s="32">
        <v>0.01</v>
      </c>
      <c r="F6" s="32">
        <v>0.28999999999999998</v>
      </c>
    </row>
    <row r="7" spans="2:6" ht="18" x14ac:dyDescent="0.2">
      <c r="B7" s="31">
        <v>3</v>
      </c>
      <c r="C7" s="32">
        <v>1.48</v>
      </c>
      <c r="D7" s="32">
        <v>2.63</v>
      </c>
      <c r="E7" s="32">
        <v>2.19</v>
      </c>
      <c r="F7" s="32">
        <v>5.29</v>
      </c>
    </row>
    <row r="8" spans="2:6" ht="18" x14ac:dyDescent="0.2">
      <c r="B8" s="31">
        <v>4</v>
      </c>
      <c r="C8" s="32">
        <v>1.97</v>
      </c>
      <c r="D8" s="32">
        <v>3.73</v>
      </c>
      <c r="E8" s="32">
        <v>2.0099999999999998</v>
      </c>
      <c r="F8" s="32">
        <v>5.3</v>
      </c>
    </row>
    <row r="9" spans="2:6" ht="18" x14ac:dyDescent="0.2">
      <c r="B9" s="31">
        <v>5</v>
      </c>
      <c r="C9" s="32">
        <v>2.88</v>
      </c>
      <c r="D9" s="32">
        <v>3.56</v>
      </c>
      <c r="E9" s="32">
        <v>2.0099999999999998</v>
      </c>
      <c r="F9" s="32">
        <v>2.02</v>
      </c>
    </row>
    <row r="10" spans="2:6" ht="18" x14ac:dyDescent="0.2">
      <c r="B10" s="31">
        <v>6</v>
      </c>
      <c r="C10" s="32">
        <v>1.1499999999999999</v>
      </c>
      <c r="D10" s="32">
        <v>2.1800000000000002</v>
      </c>
      <c r="E10" s="32">
        <v>2.2599999999999998</v>
      </c>
      <c r="F10" s="32">
        <v>2.52</v>
      </c>
    </row>
    <row r="11" spans="2:6" ht="18" x14ac:dyDescent="0.2">
      <c r="B11" s="31">
        <v>7</v>
      </c>
      <c r="C11" s="32">
        <v>0.66</v>
      </c>
      <c r="D11" s="32">
        <v>0.21</v>
      </c>
      <c r="E11" s="32">
        <v>0.22</v>
      </c>
      <c r="F11" s="32">
        <v>1.64</v>
      </c>
    </row>
    <row r="12" spans="2:6" ht="18" x14ac:dyDescent="0.2">
      <c r="B12" s="31">
        <v>8</v>
      </c>
      <c r="C12" s="32">
        <v>1.24</v>
      </c>
      <c r="D12" s="32">
        <v>0.92</v>
      </c>
      <c r="E12" s="32">
        <v>0.76</v>
      </c>
      <c r="F12" s="32">
        <v>2.87</v>
      </c>
    </row>
    <row r="13" spans="2:6" ht="18" x14ac:dyDescent="0.2">
      <c r="B13" s="31">
        <v>9</v>
      </c>
      <c r="C13" s="32">
        <v>0.47</v>
      </c>
      <c r="D13" s="32">
        <v>0.33</v>
      </c>
      <c r="E13" s="32">
        <v>0.34</v>
      </c>
      <c r="F13" s="32">
        <v>1.43</v>
      </c>
    </row>
    <row r="14" spans="2:6" ht="18" x14ac:dyDescent="0.2">
      <c r="B14" s="31">
        <v>10</v>
      </c>
      <c r="C14" s="32">
        <v>1.1100000000000001</v>
      </c>
      <c r="D14" s="32">
        <v>1.92</v>
      </c>
      <c r="E14" s="32">
        <v>1.19</v>
      </c>
      <c r="F14" s="32">
        <v>3.26</v>
      </c>
    </row>
    <row r="15" spans="2:6" ht="18" x14ac:dyDescent="0.2">
      <c r="B15" s="31">
        <v>11</v>
      </c>
      <c r="C15" s="32">
        <v>1.32</v>
      </c>
      <c r="D15" s="32">
        <v>1.06</v>
      </c>
      <c r="E15" s="32">
        <v>0.65</v>
      </c>
      <c r="F15" s="32">
        <v>0.21</v>
      </c>
    </row>
    <row r="16" spans="2:6" ht="18" x14ac:dyDescent="0.2">
      <c r="B16" s="31">
        <v>12</v>
      </c>
      <c r="C16" s="32">
        <v>1.77</v>
      </c>
      <c r="D16" s="32">
        <v>3.44</v>
      </c>
      <c r="E16" s="32">
        <v>1.46</v>
      </c>
      <c r="F16" s="32">
        <v>0.48</v>
      </c>
    </row>
    <row r="17" spans="2:6" ht="18" x14ac:dyDescent="0.2">
      <c r="B17" s="31">
        <v>13</v>
      </c>
      <c r="C17" s="32">
        <v>0.21</v>
      </c>
      <c r="D17" s="32">
        <v>1.07</v>
      </c>
      <c r="E17" s="32">
        <v>0.18</v>
      </c>
      <c r="F17" s="32">
        <v>0.13</v>
      </c>
    </row>
    <row r="18" spans="2:6" ht="18" x14ac:dyDescent="0.2">
      <c r="B18" s="31">
        <v>14</v>
      </c>
      <c r="C18" s="32">
        <v>3.47</v>
      </c>
      <c r="D18" s="32">
        <v>1.2</v>
      </c>
      <c r="E18" s="32">
        <v>2.88</v>
      </c>
      <c r="F18" s="32">
        <v>0.4</v>
      </c>
    </row>
    <row r="19" spans="2:6" ht="18" x14ac:dyDescent="0.2">
      <c r="B19" s="31">
        <v>15</v>
      </c>
      <c r="C19" s="32">
        <v>0.51</v>
      </c>
      <c r="D19" s="32">
        <v>1.42</v>
      </c>
      <c r="E19" s="32">
        <v>0.85</v>
      </c>
      <c r="F19" s="32">
        <v>2.52</v>
      </c>
    </row>
    <row r="20" spans="2:6" ht="18" x14ac:dyDescent="0.2">
      <c r="B20" s="31">
        <v>16</v>
      </c>
      <c r="C20" s="32">
        <v>0.01</v>
      </c>
      <c r="D20" s="32">
        <v>0.02</v>
      </c>
      <c r="E20" s="32">
        <v>0.27</v>
      </c>
      <c r="F20" s="32">
        <v>0.22</v>
      </c>
    </row>
    <row r="21" spans="2:6" ht="18" x14ac:dyDescent="0.2">
      <c r="B21" s="31">
        <v>17</v>
      </c>
      <c r="C21" s="32">
        <v>0.15</v>
      </c>
      <c r="D21" s="32">
        <v>0.38</v>
      </c>
      <c r="E21" s="32">
        <v>2.78</v>
      </c>
      <c r="F21" s="32">
        <v>0.92</v>
      </c>
    </row>
    <row r="22" spans="2:6" ht="18" x14ac:dyDescent="0.2">
      <c r="B22" s="31">
        <v>18</v>
      </c>
      <c r="C22" s="32">
        <v>0.15</v>
      </c>
      <c r="D22" s="32">
        <v>1.37</v>
      </c>
      <c r="E22" s="32">
        <v>0.03</v>
      </c>
      <c r="F22" s="32">
        <v>0.01</v>
      </c>
    </row>
    <row r="23" spans="2:6" ht="18" x14ac:dyDescent="0.2">
      <c r="B23" s="31">
        <v>19</v>
      </c>
      <c r="C23" s="32">
        <v>0.05</v>
      </c>
      <c r="D23" s="32">
        <v>0.1</v>
      </c>
      <c r="E23" s="32">
        <v>0.05</v>
      </c>
      <c r="F23" s="32">
        <v>0.12</v>
      </c>
    </row>
    <row r="27" spans="2:6" ht="18" x14ac:dyDescent="0.2">
      <c r="B27" s="58"/>
      <c r="C27" s="58" t="s">
        <v>145</v>
      </c>
      <c r="D27" s="58" t="s">
        <v>146</v>
      </c>
      <c r="E27" s="58" t="s">
        <v>147</v>
      </c>
    </row>
    <row r="28" spans="2:6" ht="18" x14ac:dyDescent="0.2">
      <c r="B28" s="58" t="s">
        <v>143</v>
      </c>
      <c r="C28" s="60">
        <v>0.17899999999999999</v>
      </c>
      <c r="D28" s="60">
        <v>1.12E-2</v>
      </c>
      <c r="E28" s="60">
        <v>4.1099999999999998E-2</v>
      </c>
    </row>
    <row r="29" spans="2:6" ht="18" x14ac:dyDescent="0.2">
      <c r="B29" s="58" t="s">
        <v>144</v>
      </c>
      <c r="C29" s="6">
        <v>0.31293070000000001</v>
      </c>
      <c r="D29" s="6">
        <v>0.55444309999999997</v>
      </c>
      <c r="E29" s="6">
        <v>0.460441199999999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87665-8A06-9846-8154-128B93CB21AE}">
  <dimension ref="B3:F28"/>
  <sheetViews>
    <sheetView topLeftCell="A11" workbookViewId="0">
      <selection activeCell="E33" sqref="E33"/>
    </sheetView>
  </sheetViews>
  <sheetFormatPr baseColWidth="10" defaultRowHeight="16" x14ac:dyDescent="0.2"/>
  <sheetData>
    <row r="3" spans="2:6" ht="18" x14ac:dyDescent="0.2">
      <c r="B3" s="55" t="s">
        <v>113</v>
      </c>
      <c r="C3" s="27"/>
    </row>
    <row r="4" spans="2:6" ht="18" x14ac:dyDescent="0.2">
      <c r="B4" s="28" t="s">
        <v>5</v>
      </c>
      <c r="C4" s="40" t="s">
        <v>57</v>
      </c>
      <c r="D4" s="40" t="s">
        <v>58</v>
      </c>
      <c r="E4" s="40" t="s">
        <v>74</v>
      </c>
      <c r="F4" s="39" t="s">
        <v>56</v>
      </c>
    </row>
    <row r="5" spans="2:6" ht="18" x14ac:dyDescent="0.2">
      <c r="B5" s="31">
        <v>1</v>
      </c>
      <c r="C5" s="32">
        <v>1.68</v>
      </c>
      <c r="D5" s="32">
        <v>1.76</v>
      </c>
      <c r="E5" s="32">
        <v>1.73</v>
      </c>
      <c r="F5" s="32">
        <v>12.18</v>
      </c>
    </row>
    <row r="6" spans="2:6" ht="18" x14ac:dyDescent="0.2">
      <c r="B6" s="31">
        <v>2</v>
      </c>
      <c r="C6" s="32">
        <v>0.04</v>
      </c>
      <c r="D6" s="32">
        <v>0.12</v>
      </c>
      <c r="E6" s="32">
        <v>0.01</v>
      </c>
      <c r="F6" s="32">
        <v>3.82</v>
      </c>
    </row>
    <row r="7" spans="2:6" ht="18" x14ac:dyDescent="0.2">
      <c r="B7" s="31">
        <v>3</v>
      </c>
      <c r="C7" s="32">
        <v>1.48</v>
      </c>
      <c r="D7" s="32">
        <v>2.63</v>
      </c>
      <c r="E7" s="32">
        <v>2.19</v>
      </c>
      <c r="F7" s="32">
        <v>3.24</v>
      </c>
    </row>
    <row r="8" spans="2:6" ht="18" x14ac:dyDescent="0.2">
      <c r="B8" s="31">
        <v>4</v>
      </c>
      <c r="C8" s="32">
        <v>1.97</v>
      </c>
      <c r="D8" s="32">
        <v>3.73</v>
      </c>
      <c r="E8" s="32">
        <v>2.0099999999999998</v>
      </c>
      <c r="F8" s="32">
        <v>7.92</v>
      </c>
    </row>
    <row r="9" spans="2:6" ht="18" x14ac:dyDescent="0.2">
      <c r="B9" s="31">
        <v>5</v>
      </c>
      <c r="C9" s="32">
        <v>2.88</v>
      </c>
      <c r="D9" s="32">
        <v>3.56</v>
      </c>
      <c r="E9" s="32">
        <v>2.0099999999999998</v>
      </c>
      <c r="F9" s="32">
        <v>3.11</v>
      </c>
    </row>
    <row r="10" spans="2:6" ht="18" x14ac:dyDescent="0.2">
      <c r="B10" s="31">
        <v>6</v>
      </c>
      <c r="C10" s="32">
        <v>1.1499999999999999</v>
      </c>
      <c r="D10" s="32">
        <v>2.1800000000000002</v>
      </c>
      <c r="E10" s="32">
        <v>2.2599999999999998</v>
      </c>
      <c r="F10" s="32">
        <v>0.87</v>
      </c>
    </row>
    <row r="11" spans="2:6" ht="18" x14ac:dyDescent="0.2">
      <c r="B11" s="31">
        <v>7</v>
      </c>
      <c r="C11" s="32">
        <v>0.66</v>
      </c>
      <c r="D11" s="32">
        <v>0.21</v>
      </c>
      <c r="E11" s="32">
        <v>0.22</v>
      </c>
      <c r="F11" s="32">
        <v>0.49</v>
      </c>
    </row>
    <row r="12" spans="2:6" ht="18" x14ac:dyDescent="0.2">
      <c r="B12" s="31">
        <v>8</v>
      </c>
      <c r="C12" s="32">
        <v>1.24</v>
      </c>
      <c r="D12" s="32">
        <v>0.92</v>
      </c>
      <c r="E12" s="32">
        <v>0.76</v>
      </c>
      <c r="F12" s="32">
        <v>1.19</v>
      </c>
    </row>
    <row r="13" spans="2:6" ht="18" x14ac:dyDescent="0.2">
      <c r="B13" s="31">
        <v>9</v>
      </c>
      <c r="C13" s="32">
        <v>0.47</v>
      </c>
      <c r="D13" s="32">
        <v>0.33</v>
      </c>
      <c r="E13" s="32">
        <v>0.34</v>
      </c>
      <c r="F13" s="32">
        <v>0.26</v>
      </c>
    </row>
    <row r="14" spans="2:6" ht="18" x14ac:dyDescent="0.2">
      <c r="B14" s="31">
        <v>10</v>
      </c>
      <c r="C14" s="32">
        <v>1.1100000000000001</v>
      </c>
      <c r="D14" s="32">
        <v>1.92</v>
      </c>
      <c r="E14" s="32">
        <v>1.19</v>
      </c>
      <c r="F14" s="32">
        <v>2.94</v>
      </c>
    </row>
    <row r="15" spans="2:6" ht="18" x14ac:dyDescent="0.2">
      <c r="B15" s="31">
        <v>11</v>
      </c>
      <c r="C15" s="32">
        <v>1.32</v>
      </c>
      <c r="D15" s="32">
        <v>1.06</v>
      </c>
      <c r="E15" s="32">
        <v>0.65</v>
      </c>
      <c r="F15" s="32">
        <v>0.68</v>
      </c>
    </row>
    <row r="16" spans="2:6" ht="18" x14ac:dyDescent="0.2">
      <c r="B16" s="31">
        <v>12</v>
      </c>
      <c r="C16" s="32">
        <v>1.77</v>
      </c>
      <c r="D16" s="32">
        <v>3.44</v>
      </c>
      <c r="E16" s="32">
        <v>1.46</v>
      </c>
      <c r="F16" s="32">
        <v>0.27</v>
      </c>
    </row>
    <row r="17" spans="2:6" ht="18" x14ac:dyDescent="0.2">
      <c r="B17" s="31">
        <v>13</v>
      </c>
      <c r="C17" s="32">
        <v>0.21</v>
      </c>
      <c r="D17" s="32">
        <v>1.07</v>
      </c>
      <c r="E17" s="32">
        <v>0.18</v>
      </c>
      <c r="F17" s="32">
        <v>0.53</v>
      </c>
    </row>
    <row r="18" spans="2:6" ht="18" x14ac:dyDescent="0.2">
      <c r="B18" s="31">
        <v>14</v>
      </c>
      <c r="C18" s="32">
        <v>3.47</v>
      </c>
      <c r="D18" s="32">
        <v>1.2</v>
      </c>
      <c r="E18" s="32">
        <v>2.88</v>
      </c>
      <c r="F18" s="32">
        <v>0.73</v>
      </c>
    </row>
    <row r="19" spans="2:6" ht="18" x14ac:dyDescent="0.2">
      <c r="B19" s="31">
        <v>15</v>
      </c>
      <c r="C19" s="32">
        <v>0.51</v>
      </c>
      <c r="D19" s="32">
        <v>1.42</v>
      </c>
      <c r="E19" s="32">
        <v>0.85</v>
      </c>
      <c r="F19" s="32">
        <v>1.75</v>
      </c>
    </row>
    <row r="20" spans="2:6" ht="18" x14ac:dyDescent="0.2">
      <c r="B20" s="31">
        <v>16</v>
      </c>
      <c r="C20" s="32">
        <v>0.01</v>
      </c>
      <c r="D20" s="32">
        <v>0.02</v>
      </c>
      <c r="E20" s="32">
        <v>0.27</v>
      </c>
      <c r="F20" s="32">
        <v>0.04</v>
      </c>
    </row>
    <row r="21" spans="2:6" ht="18" x14ac:dyDescent="0.2">
      <c r="B21" s="31">
        <v>17</v>
      </c>
      <c r="C21" s="32">
        <v>0.15</v>
      </c>
      <c r="D21" s="32">
        <v>0.38</v>
      </c>
      <c r="E21" s="32">
        <v>2.78</v>
      </c>
      <c r="F21" s="32">
        <v>0.38</v>
      </c>
    </row>
    <row r="22" spans="2:6" ht="18" x14ac:dyDescent="0.2">
      <c r="B22" s="31">
        <v>18</v>
      </c>
      <c r="C22" s="32">
        <v>0.15</v>
      </c>
      <c r="D22" s="32">
        <v>1.37</v>
      </c>
      <c r="E22" s="32">
        <v>0.03</v>
      </c>
      <c r="F22" s="32">
        <v>0.05</v>
      </c>
    </row>
    <row r="23" spans="2:6" ht="18" x14ac:dyDescent="0.2">
      <c r="B23" s="31">
        <v>19</v>
      </c>
      <c r="C23" s="32">
        <v>0.05</v>
      </c>
      <c r="D23" s="32">
        <v>0.1</v>
      </c>
      <c r="E23" s="32">
        <v>0.05</v>
      </c>
      <c r="F23" s="32">
        <v>0.02</v>
      </c>
    </row>
    <row r="26" spans="2:6" ht="18" x14ac:dyDescent="0.2">
      <c r="B26" s="58"/>
      <c r="C26" s="58" t="s">
        <v>145</v>
      </c>
      <c r="D26" s="58" t="s">
        <v>146</v>
      </c>
      <c r="E26" s="58" t="s">
        <v>147</v>
      </c>
    </row>
    <row r="27" spans="2:6" ht="18" x14ac:dyDescent="0.2">
      <c r="B27" s="58" t="s">
        <v>143</v>
      </c>
      <c r="C27" s="60">
        <v>0.21</v>
      </c>
      <c r="D27" s="60">
        <v>6.9699999999999998E-2</v>
      </c>
      <c r="E27" s="60">
        <v>0.19800000000000001</v>
      </c>
    </row>
    <row r="28" spans="2:6" ht="18" x14ac:dyDescent="0.2">
      <c r="B28" s="58" t="s">
        <v>144</v>
      </c>
      <c r="C28" s="6">
        <v>0.292964</v>
      </c>
      <c r="D28" s="6">
        <v>0.41389550000000003</v>
      </c>
      <c r="E28" s="6">
        <v>0.3002735999999999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B001F-5D05-C443-A9B8-7B6799BD36C1}">
  <dimension ref="B3:M56"/>
  <sheetViews>
    <sheetView workbookViewId="0">
      <selection activeCell="P82" sqref="P82"/>
    </sheetView>
  </sheetViews>
  <sheetFormatPr baseColWidth="10" defaultRowHeight="18" x14ac:dyDescent="0.2"/>
  <cols>
    <col min="1" max="16384" width="10.83203125" style="2"/>
  </cols>
  <sheetData>
    <row r="3" spans="2:8" x14ac:dyDescent="0.2">
      <c r="B3" s="1" t="s">
        <v>45</v>
      </c>
    </row>
    <row r="4" spans="2:8" x14ac:dyDescent="0.2">
      <c r="B4" s="7" t="s">
        <v>5</v>
      </c>
      <c r="C4" s="8" t="s">
        <v>7</v>
      </c>
      <c r="D4" s="8" t="s">
        <v>8</v>
      </c>
      <c r="E4" s="8" t="s">
        <v>9</v>
      </c>
      <c r="F4" s="9" t="s">
        <v>10</v>
      </c>
      <c r="G4" s="9" t="s">
        <v>11</v>
      </c>
      <c r="H4" s="9" t="s">
        <v>12</v>
      </c>
    </row>
    <row r="5" spans="2:8" x14ac:dyDescent="0.2">
      <c r="B5" s="10">
        <v>1</v>
      </c>
      <c r="C5" s="6">
        <v>21.65</v>
      </c>
      <c r="D5" s="6">
        <v>21.22</v>
      </c>
      <c r="E5" s="6">
        <v>22.97</v>
      </c>
      <c r="F5" s="6">
        <v>14.39</v>
      </c>
      <c r="G5" s="6">
        <v>16.98</v>
      </c>
      <c r="H5" s="6">
        <v>14.97</v>
      </c>
    </row>
    <row r="6" spans="2:8" x14ac:dyDescent="0.2">
      <c r="B6" s="10">
        <v>2</v>
      </c>
      <c r="C6" s="6">
        <v>14.01</v>
      </c>
      <c r="D6" s="6">
        <v>15.48</v>
      </c>
      <c r="E6" s="6">
        <v>13.66</v>
      </c>
      <c r="F6" s="6">
        <v>9.34</v>
      </c>
      <c r="G6" s="6">
        <v>13.35</v>
      </c>
      <c r="H6" s="6">
        <v>12.5</v>
      </c>
    </row>
    <row r="7" spans="2:8" x14ac:dyDescent="0.2">
      <c r="B7" s="10">
        <v>3</v>
      </c>
      <c r="C7" s="6">
        <v>10.57</v>
      </c>
      <c r="D7" s="6">
        <v>12.74</v>
      </c>
      <c r="E7" s="6">
        <v>9.02</v>
      </c>
      <c r="F7" s="6">
        <v>7.46</v>
      </c>
      <c r="G7" s="6">
        <v>9.51</v>
      </c>
      <c r="H7" s="6">
        <v>7.99</v>
      </c>
    </row>
    <row r="8" spans="2:8" x14ac:dyDescent="0.2">
      <c r="B8" s="10">
        <v>4</v>
      </c>
      <c r="C8" s="6">
        <v>2.42</v>
      </c>
      <c r="D8" s="6">
        <v>3.78</v>
      </c>
      <c r="E8" s="6">
        <v>2.8</v>
      </c>
      <c r="F8" s="6">
        <v>5.44</v>
      </c>
      <c r="G8" s="6">
        <v>4.21</v>
      </c>
      <c r="H8" s="6">
        <v>3.7</v>
      </c>
    </row>
    <row r="9" spans="2:8" x14ac:dyDescent="0.2">
      <c r="B9" s="10">
        <v>5</v>
      </c>
      <c r="C9" s="6">
        <v>2.0099999999999998</v>
      </c>
      <c r="D9" s="6">
        <v>2.06</v>
      </c>
      <c r="E9" s="6">
        <v>2.66</v>
      </c>
      <c r="F9" s="6">
        <v>5.38</v>
      </c>
      <c r="G9" s="6">
        <v>3.37</v>
      </c>
      <c r="H9" s="6">
        <v>3.64</v>
      </c>
    </row>
    <row r="10" spans="2:8" x14ac:dyDescent="0.2">
      <c r="B10" s="10">
        <v>6</v>
      </c>
      <c r="C10" s="6">
        <v>1.73</v>
      </c>
      <c r="D10" s="6">
        <v>1.81</v>
      </c>
      <c r="E10" s="6">
        <v>2.11</v>
      </c>
      <c r="F10" s="6">
        <v>4.49</v>
      </c>
      <c r="G10" s="6">
        <v>3.34</v>
      </c>
      <c r="H10" s="6">
        <v>2.66</v>
      </c>
    </row>
    <row r="11" spans="2:8" x14ac:dyDescent="0.2">
      <c r="B11" s="10">
        <v>7</v>
      </c>
      <c r="C11" s="6">
        <v>1.72</v>
      </c>
      <c r="D11" s="6">
        <v>1.32</v>
      </c>
      <c r="E11" s="6">
        <v>2.08</v>
      </c>
      <c r="F11" s="6">
        <v>3.52</v>
      </c>
      <c r="G11" s="6">
        <v>3.2</v>
      </c>
      <c r="H11" s="6">
        <v>2.46</v>
      </c>
    </row>
    <row r="12" spans="2:8" x14ac:dyDescent="0.2">
      <c r="B12" s="10">
        <v>8</v>
      </c>
      <c r="C12" s="6">
        <v>1.54</v>
      </c>
      <c r="D12" s="6">
        <v>1.22</v>
      </c>
      <c r="E12" s="6">
        <v>1.28</v>
      </c>
      <c r="F12" s="6">
        <v>2.85</v>
      </c>
      <c r="G12" s="6">
        <v>2.74</v>
      </c>
      <c r="H12" s="6">
        <v>2.3199999999999998</v>
      </c>
    </row>
    <row r="13" spans="2:8" x14ac:dyDescent="0.2">
      <c r="B13" s="10">
        <v>9</v>
      </c>
      <c r="C13" s="6">
        <v>1.46</v>
      </c>
      <c r="D13" s="6">
        <v>1.06</v>
      </c>
      <c r="E13" s="6">
        <v>1.19</v>
      </c>
      <c r="F13" s="6">
        <v>2.19</v>
      </c>
      <c r="G13" s="6">
        <v>2.0299999999999998</v>
      </c>
      <c r="H13" s="6">
        <v>2.02</v>
      </c>
    </row>
    <row r="14" spans="2:8" x14ac:dyDescent="0.2">
      <c r="B14" s="10">
        <v>10</v>
      </c>
      <c r="C14" s="6">
        <v>1.42</v>
      </c>
      <c r="D14" s="6">
        <v>1.04</v>
      </c>
      <c r="E14" s="6">
        <v>1.03</v>
      </c>
      <c r="F14" s="6">
        <v>2</v>
      </c>
      <c r="G14" s="6">
        <v>2.02</v>
      </c>
      <c r="H14" s="6">
        <v>1.89</v>
      </c>
    </row>
    <row r="15" spans="2:8" x14ac:dyDescent="0.2">
      <c r="B15" s="10">
        <v>11</v>
      </c>
      <c r="C15" s="6">
        <v>1.0900000000000001</v>
      </c>
      <c r="D15" s="6">
        <v>1.01</v>
      </c>
      <c r="E15" s="6">
        <v>0.99</v>
      </c>
      <c r="F15" s="6">
        <v>1.97</v>
      </c>
      <c r="G15" s="6">
        <v>1.34</v>
      </c>
      <c r="H15" s="6">
        <v>1.8</v>
      </c>
    </row>
    <row r="16" spans="2:8" x14ac:dyDescent="0.2">
      <c r="B16" s="10">
        <v>12</v>
      </c>
      <c r="C16" s="6">
        <v>1</v>
      </c>
      <c r="D16" s="6">
        <v>0.77</v>
      </c>
      <c r="E16" s="6">
        <v>0.95</v>
      </c>
      <c r="F16" s="6">
        <v>1.6</v>
      </c>
      <c r="G16" s="6">
        <v>1.32</v>
      </c>
      <c r="H16" s="6">
        <v>1.58</v>
      </c>
    </row>
    <row r="17" spans="2:8" x14ac:dyDescent="0.2">
      <c r="B17" s="10">
        <v>13</v>
      </c>
      <c r="C17" s="6">
        <v>0.93</v>
      </c>
      <c r="D17" s="6">
        <v>0.75</v>
      </c>
      <c r="E17" s="6">
        <v>0.94</v>
      </c>
      <c r="F17" s="6">
        <v>1.51</v>
      </c>
      <c r="G17" s="6">
        <v>1.06</v>
      </c>
      <c r="H17" s="6">
        <v>1.55</v>
      </c>
    </row>
    <row r="18" spans="2:8" x14ac:dyDescent="0.2">
      <c r="B18" s="10">
        <v>14</v>
      </c>
      <c r="C18" s="6">
        <v>0.92</v>
      </c>
      <c r="D18" s="6">
        <v>0.66</v>
      </c>
      <c r="E18" s="6">
        <v>0.87</v>
      </c>
      <c r="F18" s="6">
        <v>1.41</v>
      </c>
      <c r="G18" s="6">
        <v>0.93</v>
      </c>
      <c r="H18" s="6">
        <v>1.21</v>
      </c>
    </row>
    <row r="19" spans="2:8" x14ac:dyDescent="0.2">
      <c r="B19" s="10">
        <v>15</v>
      </c>
      <c r="C19" s="6">
        <v>0.84</v>
      </c>
      <c r="D19" s="6">
        <v>0.63</v>
      </c>
      <c r="E19" s="6">
        <v>0.83</v>
      </c>
      <c r="F19" s="6">
        <v>1.21</v>
      </c>
      <c r="G19" s="6">
        <v>0.9</v>
      </c>
      <c r="H19" s="6">
        <v>1.1200000000000001</v>
      </c>
    </row>
    <row r="20" spans="2:8" x14ac:dyDescent="0.2">
      <c r="B20" s="10">
        <v>16</v>
      </c>
      <c r="C20" s="6">
        <v>0.76</v>
      </c>
      <c r="D20" s="6">
        <v>0.62</v>
      </c>
      <c r="E20" s="6">
        <v>0.78</v>
      </c>
      <c r="F20" s="6">
        <v>1.1499999999999999</v>
      </c>
      <c r="G20" s="6">
        <v>0.9</v>
      </c>
      <c r="H20" s="6">
        <v>1.06</v>
      </c>
    </row>
    <row r="21" spans="2:8" x14ac:dyDescent="0.2">
      <c r="B21" s="10">
        <v>17</v>
      </c>
      <c r="C21" s="6">
        <v>0.72</v>
      </c>
      <c r="D21" s="6">
        <v>0.59</v>
      </c>
      <c r="E21" s="6">
        <v>0.7</v>
      </c>
      <c r="F21" s="6">
        <v>1.1499999999999999</v>
      </c>
      <c r="G21" s="6">
        <v>0.89</v>
      </c>
      <c r="H21" s="6">
        <v>1.05</v>
      </c>
    </row>
    <row r="22" spans="2:8" x14ac:dyDescent="0.2">
      <c r="B22" s="10">
        <v>18</v>
      </c>
      <c r="C22" s="6">
        <v>0.65</v>
      </c>
      <c r="D22" s="6">
        <v>0.52</v>
      </c>
      <c r="E22" s="6">
        <v>0.68</v>
      </c>
      <c r="F22" s="6">
        <v>1.07</v>
      </c>
      <c r="G22" s="6">
        <v>0.86</v>
      </c>
      <c r="H22" s="6">
        <v>1.02</v>
      </c>
    </row>
    <row r="23" spans="2:8" x14ac:dyDescent="0.2">
      <c r="B23" s="10">
        <v>19</v>
      </c>
      <c r="C23" s="6">
        <v>0.63</v>
      </c>
      <c r="D23" s="6">
        <v>0.51</v>
      </c>
      <c r="E23" s="6">
        <v>0.62</v>
      </c>
      <c r="F23" s="6">
        <v>1.04</v>
      </c>
      <c r="G23" s="6">
        <v>0.73</v>
      </c>
      <c r="H23" s="6">
        <v>0.89</v>
      </c>
    </row>
    <row r="24" spans="2:8" x14ac:dyDescent="0.2">
      <c r="B24" s="10">
        <v>20</v>
      </c>
      <c r="C24" s="6">
        <v>0.63</v>
      </c>
      <c r="D24" s="6">
        <v>0.5</v>
      </c>
      <c r="E24" s="6">
        <v>0.61</v>
      </c>
      <c r="F24" s="6">
        <v>0.83</v>
      </c>
      <c r="G24" s="6">
        <v>0.65</v>
      </c>
      <c r="H24" s="6">
        <v>0.84</v>
      </c>
    </row>
    <row r="56" spans="13:13" x14ac:dyDescent="0.2">
      <c r="M56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7B65A-5611-FA47-A8A4-B6CA0376019E}">
  <dimension ref="B2:H9"/>
  <sheetViews>
    <sheetView zoomScale="75" workbookViewId="0">
      <selection activeCell="C9" sqref="C9:L13"/>
    </sheetView>
  </sheetViews>
  <sheetFormatPr baseColWidth="10" defaultRowHeight="16" x14ac:dyDescent="0.2"/>
  <sheetData>
    <row r="2" spans="2:8" ht="18" x14ac:dyDescent="0.2">
      <c r="B2" s="1" t="s">
        <v>46</v>
      </c>
      <c r="C2" s="2"/>
      <c r="D2" s="2"/>
      <c r="E2" s="2"/>
      <c r="F2" s="2"/>
      <c r="G2" s="2"/>
      <c r="H2" s="2"/>
    </row>
    <row r="3" spans="2:8" ht="18" x14ac:dyDescent="0.2">
      <c r="B3" s="10" t="s">
        <v>13</v>
      </c>
      <c r="C3" s="4" t="s">
        <v>7</v>
      </c>
      <c r="D3" s="4" t="s">
        <v>8</v>
      </c>
      <c r="E3" s="4" t="s">
        <v>9</v>
      </c>
      <c r="F3" s="5" t="s">
        <v>10</v>
      </c>
      <c r="G3" s="5" t="s">
        <v>11</v>
      </c>
      <c r="H3" s="5" t="s">
        <v>12</v>
      </c>
    </row>
    <row r="4" spans="2:8" ht="18" x14ac:dyDescent="0.2">
      <c r="B4" s="10" t="s">
        <v>0</v>
      </c>
      <c r="C4" s="14">
        <v>7.646176911544228E-2</v>
      </c>
      <c r="D4" s="14">
        <v>8.9471372089617765E-2</v>
      </c>
      <c r="E4" s="14">
        <v>8.7913733712745246E-2</v>
      </c>
      <c r="F4" s="14">
        <v>0.20842857142857138</v>
      </c>
      <c r="G4" s="14">
        <v>0.21541305275131514</v>
      </c>
      <c r="H4" s="14">
        <v>0.15467028821487849</v>
      </c>
    </row>
    <row r="5" spans="2:8" ht="18" x14ac:dyDescent="0.2">
      <c r="B5" s="10" t="s">
        <v>1</v>
      </c>
      <c r="C5" s="14">
        <v>0.39850074962518739</v>
      </c>
      <c r="D5" s="14">
        <v>0.60579879923854152</v>
      </c>
      <c r="E5" s="14">
        <v>0.58020068893215515</v>
      </c>
      <c r="F5" s="14">
        <v>0.39085714285714285</v>
      </c>
      <c r="G5" s="14">
        <v>0.47149153988340659</v>
      </c>
      <c r="H5" s="14">
        <v>0.55937830089029705</v>
      </c>
    </row>
    <row r="6" spans="2:8" ht="18" x14ac:dyDescent="0.2">
      <c r="B6" s="10" t="s">
        <v>2</v>
      </c>
      <c r="C6" s="14">
        <v>0.38245877061469263</v>
      </c>
      <c r="D6" s="14">
        <v>0.18655732903792643</v>
      </c>
      <c r="E6" s="14">
        <v>0.20652987868803355</v>
      </c>
      <c r="F6" s="14">
        <v>0.25699999999999995</v>
      </c>
      <c r="G6" s="14">
        <v>0.23148016493672674</v>
      </c>
      <c r="H6" s="14">
        <v>0.15104874000301793</v>
      </c>
    </row>
    <row r="7" spans="2:8" ht="18" x14ac:dyDescent="0.2">
      <c r="B7" s="10" t="s">
        <v>3</v>
      </c>
      <c r="C7" s="14">
        <v>0.14257871064467761</v>
      </c>
      <c r="D7" s="14">
        <v>0.11817249963391428</v>
      </c>
      <c r="E7" s="14">
        <v>0.12535569866706611</v>
      </c>
      <c r="F7" s="14">
        <v>0.14371428571428582</v>
      </c>
      <c r="G7" s="14">
        <v>8.1615242428551574E-2</v>
      </c>
      <c r="H7" s="14">
        <v>0.13490267089180599</v>
      </c>
    </row>
    <row r="9" spans="2:8" x14ac:dyDescent="0.2">
      <c r="C9" s="34"/>
      <c r="D9" s="34"/>
      <c r="E9" s="34"/>
      <c r="F9" s="34"/>
      <c r="G9" s="34"/>
      <c r="H9" s="34"/>
    </row>
  </sheetData>
  <pageMargins left="0.7" right="0.7" top="0.75" bottom="0.75" header="0.3" footer="0.3"/>
  <pageSetup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B8A73-51FF-474E-82B8-B00B536B576A}">
  <dimension ref="B2:H24"/>
  <sheetViews>
    <sheetView workbookViewId="0">
      <selection activeCell="F6" sqref="F6"/>
    </sheetView>
  </sheetViews>
  <sheetFormatPr baseColWidth="10" defaultRowHeight="16" x14ac:dyDescent="0.2"/>
  <sheetData>
    <row r="2" spans="2:8" ht="18" x14ac:dyDescent="0.2">
      <c r="B2" s="1" t="s">
        <v>81</v>
      </c>
      <c r="C2" s="2"/>
      <c r="D2" s="2"/>
      <c r="E2" s="2"/>
      <c r="F2" s="2"/>
      <c r="G2" s="2"/>
      <c r="H2" s="2"/>
    </row>
    <row r="3" spans="2:8" ht="18" x14ac:dyDescent="0.2">
      <c r="B3" s="7" t="s">
        <v>5</v>
      </c>
      <c r="C3" s="8" t="s">
        <v>54</v>
      </c>
      <c r="D3" s="8" t="s">
        <v>55</v>
      </c>
      <c r="E3" s="8" t="s">
        <v>56</v>
      </c>
      <c r="F3" s="9" t="s">
        <v>57</v>
      </c>
      <c r="G3" s="9" t="s">
        <v>58</v>
      </c>
      <c r="H3" s="9" t="s">
        <v>74</v>
      </c>
    </row>
    <row r="4" spans="2:8" ht="18" x14ac:dyDescent="0.2">
      <c r="B4" s="10">
        <v>1</v>
      </c>
      <c r="C4" s="6">
        <v>21.65</v>
      </c>
      <c r="D4" s="6">
        <v>21.22</v>
      </c>
      <c r="E4" s="6">
        <v>22.97</v>
      </c>
      <c r="F4" s="6">
        <v>14.39</v>
      </c>
      <c r="G4" s="6">
        <v>16.98</v>
      </c>
      <c r="H4" s="6">
        <v>12.5</v>
      </c>
    </row>
    <row r="5" spans="2:8" ht="18" x14ac:dyDescent="0.2">
      <c r="B5" s="10">
        <v>2</v>
      </c>
      <c r="C5" s="6">
        <v>14.01</v>
      </c>
      <c r="D5" s="6">
        <v>12.74</v>
      </c>
      <c r="E5" s="6">
        <v>9.02</v>
      </c>
      <c r="F5" s="6">
        <v>9.34</v>
      </c>
      <c r="G5" s="6">
        <v>13.35</v>
      </c>
      <c r="H5" s="6">
        <v>7.99</v>
      </c>
    </row>
    <row r="6" spans="2:8" ht="18" x14ac:dyDescent="0.2">
      <c r="B6" s="10">
        <v>3</v>
      </c>
      <c r="C6" s="6">
        <v>10.57</v>
      </c>
      <c r="D6" s="6">
        <v>15.48</v>
      </c>
      <c r="E6" s="6">
        <v>13.66</v>
      </c>
      <c r="F6" s="6">
        <v>7.46</v>
      </c>
      <c r="G6" s="6">
        <v>9.51</v>
      </c>
      <c r="H6" s="6">
        <v>14.97</v>
      </c>
    </row>
    <row r="7" spans="2:8" ht="18" x14ac:dyDescent="0.2">
      <c r="B7" s="10">
        <v>4</v>
      </c>
      <c r="C7" s="6">
        <v>2.42</v>
      </c>
      <c r="D7" s="6">
        <v>2.06</v>
      </c>
      <c r="E7" s="6">
        <v>1.28</v>
      </c>
      <c r="F7" s="6">
        <v>1.51</v>
      </c>
      <c r="G7" s="6">
        <v>2.74</v>
      </c>
      <c r="H7" s="6">
        <v>1.55</v>
      </c>
    </row>
    <row r="8" spans="2:8" ht="18" x14ac:dyDescent="0.2">
      <c r="B8" s="10">
        <v>5</v>
      </c>
      <c r="C8" s="6">
        <v>1.73</v>
      </c>
      <c r="D8" s="6">
        <v>0.33</v>
      </c>
      <c r="E8" s="6">
        <v>0.14000000000000001</v>
      </c>
      <c r="F8" s="6">
        <v>0.19</v>
      </c>
      <c r="G8" s="6">
        <v>4.21</v>
      </c>
      <c r="H8" s="6">
        <v>0.5</v>
      </c>
    </row>
    <row r="9" spans="2:8" ht="18" x14ac:dyDescent="0.2">
      <c r="B9" s="10">
        <v>6</v>
      </c>
      <c r="C9" s="6">
        <v>1.72</v>
      </c>
      <c r="D9" s="6">
        <v>3.78</v>
      </c>
      <c r="E9" s="6">
        <v>2.8</v>
      </c>
      <c r="F9" s="6">
        <v>4.49</v>
      </c>
      <c r="G9" s="6">
        <v>0.35</v>
      </c>
      <c r="H9" s="6">
        <v>2.02</v>
      </c>
    </row>
    <row r="10" spans="2:8" ht="18" x14ac:dyDescent="0.2">
      <c r="B10" s="10">
        <v>7</v>
      </c>
      <c r="C10" s="6">
        <v>1.42</v>
      </c>
      <c r="D10" s="6">
        <v>0.63</v>
      </c>
      <c r="E10" s="6">
        <v>0.83</v>
      </c>
      <c r="F10" s="6">
        <v>0.21</v>
      </c>
      <c r="G10" s="6">
        <v>0.54</v>
      </c>
      <c r="H10" s="6">
        <v>0.38</v>
      </c>
    </row>
    <row r="11" spans="2:8" ht="18" x14ac:dyDescent="0.2">
      <c r="B11" s="10">
        <v>8</v>
      </c>
      <c r="C11" s="6">
        <v>1.0900000000000001</v>
      </c>
      <c r="D11" s="6">
        <v>0.59</v>
      </c>
      <c r="E11" s="6">
        <v>0.53</v>
      </c>
      <c r="F11" s="6">
        <v>1.1499999999999999</v>
      </c>
      <c r="G11" s="6">
        <v>3.2</v>
      </c>
      <c r="H11" s="6">
        <v>3.7</v>
      </c>
    </row>
    <row r="12" spans="2:8" ht="18" x14ac:dyDescent="0.2">
      <c r="B12" s="10">
        <v>9</v>
      </c>
      <c r="C12" s="6">
        <v>0.93</v>
      </c>
      <c r="D12" s="6">
        <v>0.38</v>
      </c>
      <c r="E12" s="6">
        <v>0.6</v>
      </c>
      <c r="F12" s="6">
        <v>0.19</v>
      </c>
      <c r="G12" s="6">
        <v>0.5</v>
      </c>
      <c r="H12" s="6">
        <v>0.13</v>
      </c>
    </row>
    <row r="13" spans="2:8" ht="18" x14ac:dyDescent="0.2">
      <c r="B13" s="10">
        <v>10</v>
      </c>
      <c r="C13" s="6">
        <v>0.84</v>
      </c>
      <c r="D13" s="6">
        <v>0.23</v>
      </c>
      <c r="E13" s="6">
        <v>0.06</v>
      </c>
      <c r="F13" s="6">
        <v>0.12</v>
      </c>
      <c r="G13" s="6">
        <v>0.04</v>
      </c>
      <c r="H13" s="6">
        <v>0.06</v>
      </c>
    </row>
    <row r="14" spans="2:8" ht="18" x14ac:dyDescent="0.2">
      <c r="B14" s="10">
        <v>11</v>
      </c>
      <c r="C14" s="6">
        <v>0.65</v>
      </c>
      <c r="D14" s="6">
        <v>0.43</v>
      </c>
      <c r="E14" s="6">
        <v>0.68</v>
      </c>
      <c r="F14" s="6">
        <v>3.52</v>
      </c>
      <c r="G14" s="6">
        <v>0.27</v>
      </c>
      <c r="H14" s="6">
        <v>0.84</v>
      </c>
    </row>
    <row r="15" spans="2:8" ht="18" x14ac:dyDescent="0.2">
      <c r="B15" s="10">
        <v>12</v>
      </c>
      <c r="C15" s="6">
        <v>0.6</v>
      </c>
      <c r="D15" s="6">
        <v>0.05</v>
      </c>
      <c r="E15" s="6">
        <v>2.08</v>
      </c>
      <c r="F15" s="6">
        <v>0.34</v>
      </c>
      <c r="G15" s="6">
        <v>0.01</v>
      </c>
      <c r="H15" s="6">
        <v>0</v>
      </c>
    </row>
    <row r="16" spans="2:8" ht="18" x14ac:dyDescent="0.2">
      <c r="B16" s="10">
        <v>13</v>
      </c>
      <c r="C16" s="6">
        <v>0.6</v>
      </c>
      <c r="D16" s="6">
        <v>0.08</v>
      </c>
      <c r="E16" s="6">
        <v>0.13</v>
      </c>
      <c r="F16" s="6">
        <v>0.2</v>
      </c>
      <c r="G16" s="6">
        <v>0.19</v>
      </c>
      <c r="H16" s="6">
        <v>0.02</v>
      </c>
    </row>
    <row r="17" spans="2:8" ht="18" x14ac:dyDescent="0.2">
      <c r="B17" s="10">
        <v>14</v>
      </c>
      <c r="C17" s="6">
        <v>0.54</v>
      </c>
      <c r="D17" s="6">
        <v>0.48</v>
      </c>
      <c r="E17" s="6">
        <v>2.11</v>
      </c>
      <c r="F17" s="6">
        <v>0.15</v>
      </c>
      <c r="G17" s="6">
        <v>0.19</v>
      </c>
      <c r="H17" s="6">
        <v>0.16</v>
      </c>
    </row>
    <row r="18" spans="2:8" ht="18" x14ac:dyDescent="0.2">
      <c r="B18" s="10">
        <v>15</v>
      </c>
      <c r="C18" s="6">
        <v>0.49</v>
      </c>
      <c r="D18" s="6">
        <v>0.5</v>
      </c>
      <c r="E18" s="6">
        <v>0.37</v>
      </c>
      <c r="F18" s="6">
        <v>1.07</v>
      </c>
      <c r="G18" s="6">
        <v>0.93</v>
      </c>
      <c r="H18" s="6">
        <v>1.05</v>
      </c>
    </row>
    <row r="19" spans="2:8" ht="18" x14ac:dyDescent="0.2">
      <c r="B19" s="10">
        <v>16</v>
      </c>
      <c r="C19" s="6">
        <v>0.46</v>
      </c>
      <c r="D19" s="6">
        <v>0.01</v>
      </c>
      <c r="E19" s="6">
        <v>0.3</v>
      </c>
      <c r="F19" s="6">
        <v>0.01</v>
      </c>
      <c r="G19" s="6">
        <v>0.02</v>
      </c>
      <c r="H19" s="6">
        <v>0</v>
      </c>
    </row>
    <row r="20" spans="2:8" ht="18" x14ac:dyDescent="0.2">
      <c r="B20" s="10">
        <v>17</v>
      </c>
      <c r="C20" s="6">
        <v>0.46</v>
      </c>
      <c r="D20" s="6">
        <v>0.01</v>
      </c>
      <c r="E20" s="6">
        <v>0.04</v>
      </c>
      <c r="F20" s="6">
        <v>0.05</v>
      </c>
      <c r="G20" s="6">
        <v>0.01</v>
      </c>
      <c r="H20" s="6">
        <v>0.01</v>
      </c>
    </row>
    <row r="21" spans="2:8" ht="18" x14ac:dyDescent="0.2">
      <c r="B21" s="10">
        <v>18</v>
      </c>
      <c r="C21" s="6">
        <v>0.38</v>
      </c>
      <c r="D21" s="6">
        <v>1.32</v>
      </c>
      <c r="E21" s="6">
        <v>0.78</v>
      </c>
      <c r="F21" s="6">
        <v>1.41</v>
      </c>
      <c r="G21" s="6">
        <v>0.89</v>
      </c>
      <c r="H21" s="6">
        <v>0.89</v>
      </c>
    </row>
    <row r="22" spans="2:8" ht="18" x14ac:dyDescent="0.2">
      <c r="B22" s="10">
        <v>19</v>
      </c>
      <c r="C22" s="6">
        <v>0.32</v>
      </c>
      <c r="D22" s="6">
        <v>0.15</v>
      </c>
      <c r="E22" s="6">
        <v>0.16</v>
      </c>
      <c r="F22" s="6">
        <v>0.08</v>
      </c>
      <c r="G22" s="6">
        <v>0.03</v>
      </c>
      <c r="H22" s="6">
        <v>0.1</v>
      </c>
    </row>
    <row r="23" spans="2:8" ht="18" x14ac:dyDescent="0.2">
      <c r="B23" s="10">
        <v>20</v>
      </c>
      <c r="C23" s="6">
        <v>0.28999999999999998</v>
      </c>
      <c r="D23" s="6">
        <v>0.4</v>
      </c>
      <c r="E23" s="6">
        <v>0.28000000000000003</v>
      </c>
      <c r="F23" s="6">
        <v>0.23</v>
      </c>
      <c r="G23" s="6">
        <v>0.08</v>
      </c>
      <c r="H23" s="6">
        <v>0.06</v>
      </c>
    </row>
    <row r="24" spans="2:8" ht="18" x14ac:dyDescent="0.2">
      <c r="B24" s="2"/>
      <c r="C24" s="2"/>
      <c r="D24" s="2"/>
      <c r="E24" s="2"/>
      <c r="F24" s="2"/>
      <c r="G24" s="2"/>
      <c r="H24" s="2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BA706-98BA-D74A-9A25-BAA5B3E6F4C1}">
  <dimension ref="B2:H32"/>
  <sheetViews>
    <sheetView topLeftCell="A17" workbookViewId="0">
      <selection activeCell="D34" sqref="D34"/>
    </sheetView>
  </sheetViews>
  <sheetFormatPr baseColWidth="10" defaultRowHeight="16" x14ac:dyDescent="0.2"/>
  <sheetData>
    <row r="2" spans="2:8" ht="18" x14ac:dyDescent="0.2">
      <c r="B2" s="1" t="s">
        <v>122</v>
      </c>
      <c r="C2" s="2"/>
      <c r="D2" s="2"/>
      <c r="E2" s="2"/>
      <c r="F2" s="2"/>
      <c r="G2" s="2"/>
      <c r="H2" s="2"/>
    </row>
    <row r="3" spans="2:8" ht="18" x14ac:dyDescent="0.2">
      <c r="B3" s="7" t="s">
        <v>5</v>
      </c>
      <c r="C3" s="8" t="s">
        <v>54</v>
      </c>
      <c r="D3" s="8" t="s">
        <v>55</v>
      </c>
      <c r="E3" s="8" t="s">
        <v>56</v>
      </c>
    </row>
    <row r="4" spans="2:8" ht="18" x14ac:dyDescent="0.2">
      <c r="B4" s="10">
        <v>1</v>
      </c>
      <c r="C4" s="6">
        <v>21.65</v>
      </c>
      <c r="D4" s="6">
        <v>21.22</v>
      </c>
      <c r="E4" s="6">
        <v>22.97</v>
      </c>
    </row>
    <row r="5" spans="2:8" ht="18" x14ac:dyDescent="0.2">
      <c r="B5" s="10">
        <v>2</v>
      </c>
      <c r="C5" s="6">
        <v>14.01</v>
      </c>
      <c r="D5" s="6">
        <v>12.74</v>
      </c>
      <c r="E5" s="6">
        <v>9.02</v>
      </c>
    </row>
    <row r="6" spans="2:8" ht="18" x14ac:dyDescent="0.2">
      <c r="B6" s="10">
        <v>3</v>
      </c>
      <c r="C6" s="6">
        <v>10.57</v>
      </c>
      <c r="D6" s="6">
        <v>15.48</v>
      </c>
      <c r="E6" s="6">
        <v>13.66</v>
      </c>
    </row>
    <row r="7" spans="2:8" ht="18" x14ac:dyDescent="0.2">
      <c r="B7" s="10">
        <v>4</v>
      </c>
      <c r="C7" s="6">
        <v>2.42</v>
      </c>
      <c r="D7" s="6">
        <v>2.06</v>
      </c>
      <c r="E7" s="6">
        <v>1.28</v>
      </c>
    </row>
    <row r="8" spans="2:8" ht="18" x14ac:dyDescent="0.2">
      <c r="B8" s="10">
        <v>5</v>
      </c>
      <c r="C8" s="6">
        <v>1.73</v>
      </c>
      <c r="D8" s="6">
        <v>0.33</v>
      </c>
      <c r="E8" s="6">
        <v>0.14000000000000001</v>
      </c>
    </row>
    <row r="9" spans="2:8" ht="18" x14ac:dyDescent="0.2">
      <c r="B9" s="10">
        <v>6</v>
      </c>
      <c r="C9" s="6">
        <v>1.72</v>
      </c>
      <c r="D9" s="6">
        <v>3.78</v>
      </c>
      <c r="E9" s="6">
        <v>2.8</v>
      </c>
    </row>
    <row r="10" spans="2:8" ht="18" x14ac:dyDescent="0.2">
      <c r="B10" s="10">
        <v>7</v>
      </c>
      <c r="C10" s="6">
        <v>1.42</v>
      </c>
      <c r="D10" s="6">
        <v>0.63</v>
      </c>
      <c r="E10" s="6">
        <v>0.83</v>
      </c>
    </row>
    <row r="11" spans="2:8" ht="18" x14ac:dyDescent="0.2">
      <c r="B11" s="10">
        <v>8</v>
      </c>
      <c r="C11" s="6">
        <v>1.0900000000000001</v>
      </c>
      <c r="D11" s="6">
        <v>0.59</v>
      </c>
      <c r="E11" s="6">
        <v>0.53</v>
      </c>
    </row>
    <row r="12" spans="2:8" ht="18" x14ac:dyDescent="0.2">
      <c r="B12" s="10">
        <v>9</v>
      </c>
      <c r="C12" s="6">
        <v>0.93</v>
      </c>
      <c r="D12" s="6">
        <v>0.38</v>
      </c>
      <c r="E12" s="6">
        <v>0.6</v>
      </c>
    </row>
    <row r="13" spans="2:8" ht="18" x14ac:dyDescent="0.2">
      <c r="B13" s="10">
        <v>10</v>
      </c>
      <c r="C13" s="6">
        <v>0.84</v>
      </c>
      <c r="D13" s="6">
        <v>0.23</v>
      </c>
      <c r="E13" s="6">
        <v>0.06</v>
      </c>
    </row>
    <row r="14" spans="2:8" ht="18" x14ac:dyDescent="0.2">
      <c r="B14" s="10">
        <v>11</v>
      </c>
      <c r="C14" s="6">
        <v>0.65</v>
      </c>
      <c r="D14" s="6">
        <v>0.43</v>
      </c>
      <c r="E14" s="6">
        <v>0.68</v>
      </c>
    </row>
    <row r="15" spans="2:8" ht="18" x14ac:dyDescent="0.2">
      <c r="B15" s="10">
        <v>12</v>
      </c>
      <c r="C15" s="6">
        <v>0.6</v>
      </c>
      <c r="D15" s="6">
        <v>0.05</v>
      </c>
      <c r="E15" s="6">
        <v>2.08</v>
      </c>
    </row>
    <row r="16" spans="2:8" ht="18" x14ac:dyDescent="0.2">
      <c r="B16" s="10">
        <v>13</v>
      </c>
      <c r="C16" s="6">
        <v>0.6</v>
      </c>
      <c r="D16" s="6">
        <v>0.08</v>
      </c>
      <c r="E16" s="6">
        <v>0.13</v>
      </c>
    </row>
    <row r="17" spans="2:5" ht="18" x14ac:dyDescent="0.2">
      <c r="B17" s="10">
        <v>14</v>
      </c>
      <c r="C17" s="6">
        <v>0.54</v>
      </c>
      <c r="D17" s="6">
        <v>0.48</v>
      </c>
      <c r="E17" s="6">
        <v>2.11</v>
      </c>
    </row>
    <row r="18" spans="2:5" ht="18" x14ac:dyDescent="0.2">
      <c r="B18" s="10">
        <v>15</v>
      </c>
      <c r="C18" s="6">
        <v>0.49</v>
      </c>
      <c r="D18" s="6">
        <v>0.5</v>
      </c>
      <c r="E18" s="6">
        <v>0.37</v>
      </c>
    </row>
    <row r="19" spans="2:5" ht="18" x14ac:dyDescent="0.2">
      <c r="B19" s="10">
        <v>16</v>
      </c>
      <c r="C19" s="6">
        <v>0.46</v>
      </c>
      <c r="D19" s="6">
        <v>0.01</v>
      </c>
      <c r="E19" s="6">
        <v>0.3</v>
      </c>
    </row>
    <row r="20" spans="2:5" ht="18" x14ac:dyDescent="0.2">
      <c r="B20" s="10">
        <v>17</v>
      </c>
      <c r="C20" s="6">
        <v>0.46</v>
      </c>
      <c r="D20" s="6">
        <v>0.01</v>
      </c>
      <c r="E20" s="6">
        <v>0.04</v>
      </c>
    </row>
    <row r="21" spans="2:5" ht="18" x14ac:dyDescent="0.2">
      <c r="B21" s="10">
        <v>18</v>
      </c>
      <c r="C21" s="6">
        <v>0.38</v>
      </c>
      <c r="D21" s="6">
        <v>1.32</v>
      </c>
      <c r="E21" s="6">
        <v>0.78</v>
      </c>
    </row>
    <row r="22" spans="2:5" ht="18" x14ac:dyDescent="0.2">
      <c r="B22" s="10">
        <v>19</v>
      </c>
      <c r="C22" s="6">
        <v>0.32</v>
      </c>
      <c r="D22" s="6">
        <v>0.15</v>
      </c>
      <c r="E22" s="6">
        <v>0.16</v>
      </c>
    </row>
    <row r="23" spans="2:5" ht="18" x14ac:dyDescent="0.2">
      <c r="B23" s="10">
        <v>20</v>
      </c>
      <c r="C23" s="6">
        <v>0.28999999999999998</v>
      </c>
      <c r="D23" s="6">
        <v>0.4</v>
      </c>
      <c r="E23" s="6">
        <v>0.28000000000000003</v>
      </c>
    </row>
    <row r="30" spans="2:5" ht="18" x14ac:dyDescent="0.2">
      <c r="B30" s="58"/>
      <c r="C30" s="58" t="s">
        <v>145</v>
      </c>
      <c r="D30" s="58" t="s">
        <v>146</v>
      </c>
      <c r="E30" s="58" t="s">
        <v>147</v>
      </c>
    </row>
    <row r="31" spans="2:5" ht="18" x14ac:dyDescent="0.2">
      <c r="B31" s="58" t="s">
        <v>143</v>
      </c>
      <c r="C31" s="60">
        <v>4.1799999999999999E-13</v>
      </c>
      <c r="D31" s="60">
        <v>1.25E-11</v>
      </c>
      <c r="E31" s="60">
        <v>7.5199999999999998E-14</v>
      </c>
    </row>
    <row r="32" spans="2:5" ht="18" x14ac:dyDescent="0.2">
      <c r="B32" s="58" t="s">
        <v>144</v>
      </c>
      <c r="C32" s="6">
        <v>0.97433899999999996</v>
      </c>
      <c r="D32" s="6">
        <v>0.96239070000000004</v>
      </c>
      <c r="E32" s="6">
        <v>0.978827400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C2A77-7A25-D145-8760-9A6E6A17E250}">
  <dimension ref="B2:E27"/>
  <sheetViews>
    <sheetView topLeftCell="A13" workbookViewId="0">
      <selection activeCell="D38" sqref="D38"/>
    </sheetView>
  </sheetViews>
  <sheetFormatPr baseColWidth="10" defaultRowHeight="16" x14ac:dyDescent="0.2"/>
  <sheetData>
    <row r="2" spans="2:5" ht="18" x14ac:dyDescent="0.2">
      <c r="B2" s="1" t="s">
        <v>123</v>
      </c>
    </row>
    <row r="3" spans="2:5" ht="18" x14ac:dyDescent="0.2">
      <c r="B3" s="7" t="s">
        <v>5</v>
      </c>
      <c r="C3" s="9" t="s">
        <v>57</v>
      </c>
      <c r="D3" s="9" t="s">
        <v>58</v>
      </c>
      <c r="E3" s="9" t="s">
        <v>74</v>
      </c>
    </row>
    <row r="4" spans="2:5" ht="18" x14ac:dyDescent="0.2">
      <c r="B4" s="10">
        <v>1</v>
      </c>
      <c r="C4" s="6">
        <v>14.39</v>
      </c>
      <c r="D4" s="6">
        <v>16.98</v>
      </c>
      <c r="E4" s="6">
        <v>12.5</v>
      </c>
    </row>
    <row r="5" spans="2:5" ht="18" x14ac:dyDescent="0.2">
      <c r="B5" s="10">
        <v>2</v>
      </c>
      <c r="C5" s="6">
        <v>9.34</v>
      </c>
      <c r="D5" s="6">
        <v>13.35</v>
      </c>
      <c r="E5" s="6">
        <v>7.99</v>
      </c>
    </row>
    <row r="6" spans="2:5" ht="18" x14ac:dyDescent="0.2">
      <c r="B6" s="10">
        <v>3</v>
      </c>
      <c r="C6" s="6">
        <v>7.46</v>
      </c>
      <c r="D6" s="6">
        <v>9.51</v>
      </c>
      <c r="E6" s="6">
        <v>14.97</v>
      </c>
    </row>
    <row r="7" spans="2:5" ht="18" x14ac:dyDescent="0.2">
      <c r="B7" s="10">
        <v>4</v>
      </c>
      <c r="C7" s="6">
        <v>1.51</v>
      </c>
      <c r="D7" s="6">
        <v>2.74</v>
      </c>
      <c r="E7" s="6">
        <v>1.55</v>
      </c>
    </row>
    <row r="8" spans="2:5" ht="18" x14ac:dyDescent="0.2">
      <c r="B8" s="10">
        <v>5</v>
      </c>
      <c r="C8" s="6">
        <v>0.19</v>
      </c>
      <c r="D8" s="6">
        <v>4.21</v>
      </c>
      <c r="E8" s="6">
        <v>0.5</v>
      </c>
    </row>
    <row r="9" spans="2:5" ht="18" x14ac:dyDescent="0.2">
      <c r="B9" s="10">
        <v>6</v>
      </c>
      <c r="C9" s="6">
        <v>4.49</v>
      </c>
      <c r="D9" s="6">
        <v>0.35</v>
      </c>
      <c r="E9" s="6">
        <v>2.02</v>
      </c>
    </row>
    <row r="10" spans="2:5" ht="18" x14ac:dyDescent="0.2">
      <c r="B10" s="10">
        <v>7</v>
      </c>
      <c r="C10" s="6">
        <v>0.21</v>
      </c>
      <c r="D10" s="6">
        <v>0.54</v>
      </c>
      <c r="E10" s="6">
        <v>0.38</v>
      </c>
    </row>
    <row r="11" spans="2:5" ht="18" x14ac:dyDescent="0.2">
      <c r="B11" s="10">
        <v>8</v>
      </c>
      <c r="C11" s="6">
        <v>1.1499999999999999</v>
      </c>
      <c r="D11" s="6">
        <v>3.2</v>
      </c>
      <c r="E11" s="6">
        <v>3.7</v>
      </c>
    </row>
    <row r="12" spans="2:5" ht="18" x14ac:dyDescent="0.2">
      <c r="B12" s="10">
        <v>9</v>
      </c>
      <c r="C12" s="6">
        <v>0.19</v>
      </c>
      <c r="D12" s="6">
        <v>0.5</v>
      </c>
      <c r="E12" s="6">
        <v>0.13</v>
      </c>
    </row>
    <row r="13" spans="2:5" ht="18" x14ac:dyDescent="0.2">
      <c r="B13" s="10">
        <v>10</v>
      </c>
      <c r="C13" s="6">
        <v>0.12</v>
      </c>
      <c r="D13" s="6">
        <v>0.04</v>
      </c>
      <c r="E13" s="6">
        <v>0.06</v>
      </c>
    </row>
    <row r="14" spans="2:5" ht="18" x14ac:dyDescent="0.2">
      <c r="B14" s="10">
        <v>11</v>
      </c>
      <c r="C14" s="6">
        <v>3.52</v>
      </c>
      <c r="D14" s="6">
        <v>0.27</v>
      </c>
      <c r="E14" s="6">
        <v>0.84</v>
      </c>
    </row>
    <row r="15" spans="2:5" ht="18" x14ac:dyDescent="0.2">
      <c r="B15" s="10">
        <v>12</v>
      </c>
      <c r="C15" s="6">
        <v>0.34</v>
      </c>
      <c r="D15" s="6">
        <v>0.01</v>
      </c>
      <c r="E15" s="6">
        <v>0</v>
      </c>
    </row>
    <row r="16" spans="2:5" ht="18" x14ac:dyDescent="0.2">
      <c r="B16" s="10">
        <v>13</v>
      </c>
      <c r="C16" s="6">
        <v>0.2</v>
      </c>
      <c r="D16" s="6">
        <v>0.19</v>
      </c>
      <c r="E16" s="6">
        <v>0.02</v>
      </c>
    </row>
    <row r="17" spans="2:5" ht="18" x14ac:dyDescent="0.2">
      <c r="B17" s="10">
        <v>14</v>
      </c>
      <c r="C17" s="6">
        <v>0.15</v>
      </c>
      <c r="D17" s="6">
        <v>0.19</v>
      </c>
      <c r="E17" s="6">
        <v>0.16</v>
      </c>
    </row>
    <row r="18" spans="2:5" ht="18" x14ac:dyDescent="0.2">
      <c r="B18" s="10">
        <v>15</v>
      </c>
      <c r="C18" s="6">
        <v>1.07</v>
      </c>
      <c r="D18" s="6">
        <v>0.93</v>
      </c>
      <c r="E18" s="6">
        <v>1.05</v>
      </c>
    </row>
    <row r="19" spans="2:5" ht="18" x14ac:dyDescent="0.2">
      <c r="B19" s="10">
        <v>16</v>
      </c>
      <c r="C19" s="6">
        <v>0.01</v>
      </c>
      <c r="D19" s="6">
        <v>0.02</v>
      </c>
      <c r="E19" s="6">
        <v>0</v>
      </c>
    </row>
    <row r="20" spans="2:5" ht="18" x14ac:dyDescent="0.2">
      <c r="B20" s="10">
        <v>17</v>
      </c>
      <c r="C20" s="6">
        <v>0.05</v>
      </c>
      <c r="D20" s="6">
        <v>0.01</v>
      </c>
      <c r="E20" s="6">
        <v>0.01</v>
      </c>
    </row>
    <row r="21" spans="2:5" ht="18" x14ac:dyDescent="0.2">
      <c r="B21" s="10">
        <v>18</v>
      </c>
      <c r="C21" s="6">
        <v>1.41</v>
      </c>
      <c r="D21" s="6">
        <v>0.89</v>
      </c>
      <c r="E21" s="6">
        <v>0.89</v>
      </c>
    </row>
    <row r="22" spans="2:5" ht="18" x14ac:dyDescent="0.2">
      <c r="B22" s="10">
        <v>19</v>
      </c>
      <c r="C22" s="6">
        <v>0.08</v>
      </c>
      <c r="D22" s="6">
        <v>0.03</v>
      </c>
      <c r="E22" s="6">
        <v>0.1</v>
      </c>
    </row>
    <row r="23" spans="2:5" ht="18" x14ac:dyDescent="0.2">
      <c r="B23" s="10">
        <v>20</v>
      </c>
      <c r="C23" s="6">
        <v>0.23</v>
      </c>
      <c r="D23" s="6">
        <v>0.08</v>
      </c>
      <c r="E23" s="6">
        <v>0.06</v>
      </c>
    </row>
    <row r="25" spans="2:5" ht="18" x14ac:dyDescent="0.2">
      <c r="B25" s="58"/>
      <c r="C25" s="58" t="s">
        <v>145</v>
      </c>
      <c r="D25" s="58" t="s">
        <v>146</v>
      </c>
      <c r="E25" s="58" t="s">
        <v>147</v>
      </c>
    </row>
    <row r="26" spans="2:5" ht="18" x14ac:dyDescent="0.2">
      <c r="B26" s="58" t="s">
        <v>143</v>
      </c>
      <c r="C26" s="60">
        <v>6.9999999999999998E-9</v>
      </c>
      <c r="D26" s="60">
        <v>3.7099999999999997E-7</v>
      </c>
      <c r="E26" s="60">
        <v>1.73E-7</v>
      </c>
    </row>
    <row r="27" spans="2:5" ht="18" x14ac:dyDescent="0.2">
      <c r="B27" s="58" t="s">
        <v>144</v>
      </c>
      <c r="C27" s="6">
        <v>0.92276199999999997</v>
      </c>
      <c r="D27" s="6">
        <v>0.87766599999999995</v>
      </c>
      <c r="E27" s="6">
        <v>0.888115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FC9E4-09A4-EC41-BE35-8BF60F4F235B}">
  <dimension ref="B2:F28"/>
  <sheetViews>
    <sheetView topLeftCell="A14" workbookViewId="0">
      <selection activeCell="I35" sqref="I35"/>
    </sheetView>
  </sheetViews>
  <sheetFormatPr baseColWidth="10" defaultRowHeight="16" x14ac:dyDescent="0.2"/>
  <sheetData>
    <row r="2" spans="2:6" ht="18" x14ac:dyDescent="0.2">
      <c r="B2" s="27" t="s">
        <v>124</v>
      </c>
    </row>
    <row r="3" spans="2:6" ht="18" x14ac:dyDescent="0.2">
      <c r="B3" s="7" t="s">
        <v>5</v>
      </c>
      <c r="C3" s="8" t="s">
        <v>54</v>
      </c>
      <c r="D3" s="9" t="s">
        <v>57</v>
      </c>
      <c r="E3" s="9" t="s">
        <v>58</v>
      </c>
      <c r="F3" s="9" t="s">
        <v>74</v>
      </c>
    </row>
    <row r="4" spans="2:6" ht="18" x14ac:dyDescent="0.2">
      <c r="B4" s="10">
        <v>1</v>
      </c>
      <c r="C4" s="6">
        <v>21.65</v>
      </c>
      <c r="D4" s="6">
        <v>14.39</v>
      </c>
      <c r="E4" s="6">
        <v>16.98</v>
      </c>
      <c r="F4" s="6">
        <v>12.5</v>
      </c>
    </row>
    <row r="5" spans="2:6" ht="18" x14ac:dyDescent="0.2">
      <c r="B5" s="10">
        <v>2</v>
      </c>
      <c r="C5" s="6">
        <v>14.01</v>
      </c>
      <c r="D5" s="6">
        <v>9.34</v>
      </c>
      <c r="E5" s="6">
        <v>13.35</v>
      </c>
      <c r="F5" s="6">
        <v>7.99</v>
      </c>
    </row>
    <row r="6" spans="2:6" ht="18" x14ac:dyDescent="0.2">
      <c r="B6" s="10">
        <v>3</v>
      </c>
      <c r="C6" s="6">
        <v>10.57</v>
      </c>
      <c r="D6" s="6">
        <v>7.46</v>
      </c>
      <c r="E6" s="6">
        <v>9.51</v>
      </c>
      <c r="F6" s="6">
        <v>14.97</v>
      </c>
    </row>
    <row r="7" spans="2:6" ht="18" x14ac:dyDescent="0.2">
      <c r="B7" s="10">
        <v>4</v>
      </c>
      <c r="C7" s="6">
        <v>2.42</v>
      </c>
      <c r="D7" s="6">
        <v>1.51</v>
      </c>
      <c r="E7" s="6">
        <v>2.74</v>
      </c>
      <c r="F7" s="6">
        <v>1.55</v>
      </c>
    </row>
    <row r="8" spans="2:6" ht="18" x14ac:dyDescent="0.2">
      <c r="B8" s="10">
        <v>5</v>
      </c>
      <c r="C8" s="6">
        <v>1.73</v>
      </c>
      <c r="D8" s="6">
        <v>0.19</v>
      </c>
      <c r="E8" s="6">
        <v>4.21</v>
      </c>
      <c r="F8" s="6">
        <v>0.5</v>
      </c>
    </row>
    <row r="9" spans="2:6" ht="18" x14ac:dyDescent="0.2">
      <c r="B9" s="10">
        <v>6</v>
      </c>
      <c r="C9" s="6">
        <v>1.72</v>
      </c>
      <c r="D9" s="6">
        <v>4.49</v>
      </c>
      <c r="E9" s="6">
        <v>0.35</v>
      </c>
      <c r="F9" s="6">
        <v>2.02</v>
      </c>
    </row>
    <row r="10" spans="2:6" ht="18" x14ac:dyDescent="0.2">
      <c r="B10" s="10">
        <v>7</v>
      </c>
      <c r="C10" s="6">
        <v>1.42</v>
      </c>
      <c r="D10" s="6">
        <v>0.21</v>
      </c>
      <c r="E10" s="6">
        <v>0.54</v>
      </c>
      <c r="F10" s="6">
        <v>0.38</v>
      </c>
    </row>
    <row r="11" spans="2:6" ht="18" x14ac:dyDescent="0.2">
      <c r="B11" s="10">
        <v>8</v>
      </c>
      <c r="C11" s="6">
        <v>1.0900000000000001</v>
      </c>
      <c r="D11" s="6">
        <v>1.1499999999999999</v>
      </c>
      <c r="E11" s="6">
        <v>3.2</v>
      </c>
      <c r="F11" s="6">
        <v>3.7</v>
      </c>
    </row>
    <row r="12" spans="2:6" ht="18" x14ac:dyDescent="0.2">
      <c r="B12" s="10">
        <v>9</v>
      </c>
      <c r="C12" s="6">
        <v>0.93</v>
      </c>
      <c r="D12" s="6">
        <v>0.19</v>
      </c>
      <c r="E12" s="6">
        <v>0.5</v>
      </c>
      <c r="F12" s="6">
        <v>0.13</v>
      </c>
    </row>
    <row r="13" spans="2:6" ht="18" x14ac:dyDescent="0.2">
      <c r="B13" s="10">
        <v>10</v>
      </c>
      <c r="C13" s="6">
        <v>0.84</v>
      </c>
      <c r="D13" s="6">
        <v>0.12</v>
      </c>
      <c r="E13" s="6">
        <v>0.04</v>
      </c>
      <c r="F13" s="6">
        <v>0.06</v>
      </c>
    </row>
    <row r="14" spans="2:6" ht="18" x14ac:dyDescent="0.2">
      <c r="B14" s="10">
        <v>11</v>
      </c>
      <c r="C14" s="6">
        <v>0.65</v>
      </c>
      <c r="D14" s="6">
        <v>3.52</v>
      </c>
      <c r="E14" s="6">
        <v>0.27</v>
      </c>
      <c r="F14" s="6">
        <v>0.84</v>
      </c>
    </row>
    <row r="15" spans="2:6" ht="18" x14ac:dyDescent="0.2">
      <c r="B15" s="10">
        <v>12</v>
      </c>
      <c r="C15" s="6">
        <v>0.6</v>
      </c>
      <c r="D15" s="6">
        <v>0.34</v>
      </c>
      <c r="E15" s="6">
        <v>0.01</v>
      </c>
      <c r="F15" s="6">
        <v>0</v>
      </c>
    </row>
    <row r="16" spans="2:6" ht="18" x14ac:dyDescent="0.2">
      <c r="B16" s="10">
        <v>13</v>
      </c>
      <c r="C16" s="6">
        <v>0.6</v>
      </c>
      <c r="D16" s="6">
        <v>0.2</v>
      </c>
      <c r="E16" s="6">
        <v>0.19</v>
      </c>
      <c r="F16" s="6">
        <v>0.02</v>
      </c>
    </row>
    <row r="17" spans="2:6" ht="18" x14ac:dyDescent="0.2">
      <c r="B17" s="10">
        <v>14</v>
      </c>
      <c r="C17" s="6">
        <v>0.54</v>
      </c>
      <c r="D17" s="6">
        <v>0.15</v>
      </c>
      <c r="E17" s="6">
        <v>0.19</v>
      </c>
      <c r="F17" s="6">
        <v>0.16</v>
      </c>
    </row>
    <row r="18" spans="2:6" ht="18" x14ac:dyDescent="0.2">
      <c r="B18" s="10">
        <v>15</v>
      </c>
      <c r="C18" s="6">
        <v>0.49</v>
      </c>
      <c r="D18" s="6">
        <v>1.07</v>
      </c>
      <c r="E18" s="6">
        <v>0.93</v>
      </c>
      <c r="F18" s="6">
        <v>1.05</v>
      </c>
    </row>
    <row r="19" spans="2:6" ht="18" x14ac:dyDescent="0.2">
      <c r="B19" s="10">
        <v>16</v>
      </c>
      <c r="C19" s="6">
        <v>0.46</v>
      </c>
      <c r="D19" s="6">
        <v>0.01</v>
      </c>
      <c r="E19" s="6">
        <v>0.02</v>
      </c>
      <c r="F19" s="6">
        <v>0</v>
      </c>
    </row>
    <row r="20" spans="2:6" ht="18" x14ac:dyDescent="0.2">
      <c r="B20" s="10">
        <v>17</v>
      </c>
      <c r="C20" s="6">
        <v>0.46</v>
      </c>
      <c r="D20" s="6">
        <v>0.05</v>
      </c>
      <c r="E20" s="6">
        <v>0.01</v>
      </c>
      <c r="F20" s="6">
        <v>0.01</v>
      </c>
    </row>
    <row r="21" spans="2:6" ht="18" x14ac:dyDescent="0.2">
      <c r="B21" s="10">
        <v>18</v>
      </c>
      <c r="C21" s="6">
        <v>0.38</v>
      </c>
      <c r="D21" s="6">
        <v>1.41</v>
      </c>
      <c r="E21" s="6">
        <v>0.89</v>
      </c>
      <c r="F21" s="6">
        <v>0.89</v>
      </c>
    </row>
    <row r="22" spans="2:6" ht="18" x14ac:dyDescent="0.2">
      <c r="B22" s="10">
        <v>19</v>
      </c>
      <c r="C22" s="6">
        <v>0.32</v>
      </c>
      <c r="D22" s="6">
        <v>0.08</v>
      </c>
      <c r="E22" s="6">
        <v>0.03</v>
      </c>
      <c r="F22" s="6">
        <v>0.1</v>
      </c>
    </row>
    <row r="23" spans="2:6" ht="18" x14ac:dyDescent="0.2">
      <c r="B23" s="10">
        <v>20</v>
      </c>
      <c r="C23" s="6">
        <v>0.28999999999999998</v>
      </c>
      <c r="D23" s="6">
        <v>0.23</v>
      </c>
      <c r="E23" s="6">
        <v>0.08</v>
      </c>
      <c r="F23" s="6">
        <v>0.06</v>
      </c>
    </row>
    <row r="26" spans="2:6" ht="18" x14ac:dyDescent="0.2">
      <c r="B26" s="58"/>
      <c r="C26" s="58" t="s">
        <v>145</v>
      </c>
      <c r="D26" s="58" t="s">
        <v>146</v>
      </c>
      <c r="E26" s="58" t="s">
        <v>147</v>
      </c>
    </row>
    <row r="27" spans="2:6" ht="18" x14ac:dyDescent="0.2">
      <c r="B27" s="58" t="s">
        <v>143</v>
      </c>
      <c r="C27" s="60">
        <v>3.6399999999999998E-11</v>
      </c>
      <c r="D27" s="60">
        <v>1.95E-13</v>
      </c>
      <c r="E27" s="60">
        <v>2.5800000000000001E-7</v>
      </c>
    </row>
    <row r="28" spans="2:6" ht="18" x14ac:dyDescent="0.2">
      <c r="B28" s="58" t="s">
        <v>144</v>
      </c>
      <c r="C28" s="6">
        <v>0.95755619999999997</v>
      </c>
      <c r="D28" s="6">
        <v>0.9764351</v>
      </c>
      <c r="E28" s="6">
        <v>0.8827281999999999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603AD-F55C-AD46-BB9B-7842C25A4921}">
  <dimension ref="B2:F29"/>
  <sheetViews>
    <sheetView topLeftCell="A16" workbookViewId="0">
      <selection activeCell="C31" sqref="C31"/>
    </sheetView>
  </sheetViews>
  <sheetFormatPr baseColWidth="10" defaultRowHeight="16" x14ac:dyDescent="0.2"/>
  <sheetData>
    <row r="2" spans="2:6" ht="18" x14ac:dyDescent="0.2">
      <c r="B2" s="27" t="s">
        <v>125</v>
      </c>
    </row>
    <row r="3" spans="2:6" ht="18" x14ac:dyDescent="0.2">
      <c r="B3" s="7" t="s">
        <v>5</v>
      </c>
      <c r="C3" s="8" t="s">
        <v>55</v>
      </c>
      <c r="D3" s="9" t="s">
        <v>57</v>
      </c>
      <c r="E3" s="9" t="s">
        <v>58</v>
      </c>
      <c r="F3" s="9" t="s">
        <v>74</v>
      </c>
    </row>
    <row r="4" spans="2:6" ht="18" x14ac:dyDescent="0.2">
      <c r="B4" s="10">
        <v>1</v>
      </c>
      <c r="C4" s="6">
        <v>21.22</v>
      </c>
      <c r="D4" s="6">
        <v>14.39</v>
      </c>
      <c r="E4" s="6">
        <v>16.98</v>
      </c>
      <c r="F4" s="6">
        <v>12.5</v>
      </c>
    </row>
    <row r="5" spans="2:6" ht="18" x14ac:dyDescent="0.2">
      <c r="B5" s="10">
        <v>2</v>
      </c>
      <c r="C5" s="6">
        <v>12.74</v>
      </c>
      <c r="D5" s="6">
        <v>9.34</v>
      </c>
      <c r="E5" s="6">
        <v>13.35</v>
      </c>
      <c r="F5" s="6">
        <v>7.99</v>
      </c>
    </row>
    <row r="6" spans="2:6" ht="18" x14ac:dyDescent="0.2">
      <c r="B6" s="10">
        <v>3</v>
      </c>
      <c r="C6" s="6">
        <v>15.48</v>
      </c>
      <c r="D6" s="6">
        <v>7.46</v>
      </c>
      <c r="E6" s="6">
        <v>9.51</v>
      </c>
      <c r="F6" s="6">
        <v>14.97</v>
      </c>
    </row>
    <row r="7" spans="2:6" ht="18" x14ac:dyDescent="0.2">
      <c r="B7" s="10">
        <v>4</v>
      </c>
      <c r="C7" s="6">
        <v>2.06</v>
      </c>
      <c r="D7" s="6">
        <v>1.51</v>
      </c>
      <c r="E7" s="6">
        <v>2.74</v>
      </c>
      <c r="F7" s="6">
        <v>1.55</v>
      </c>
    </row>
    <row r="8" spans="2:6" ht="18" x14ac:dyDescent="0.2">
      <c r="B8" s="10">
        <v>5</v>
      </c>
      <c r="C8" s="6">
        <v>0.33</v>
      </c>
      <c r="D8" s="6">
        <v>0.19</v>
      </c>
      <c r="E8" s="6">
        <v>4.21</v>
      </c>
      <c r="F8" s="6">
        <v>0.5</v>
      </c>
    </row>
    <row r="9" spans="2:6" ht="18" x14ac:dyDescent="0.2">
      <c r="B9" s="10">
        <v>6</v>
      </c>
      <c r="C9" s="6">
        <v>3.78</v>
      </c>
      <c r="D9" s="6">
        <v>4.49</v>
      </c>
      <c r="E9" s="6">
        <v>0.35</v>
      </c>
      <c r="F9" s="6">
        <v>2.02</v>
      </c>
    </row>
    <row r="10" spans="2:6" ht="18" x14ac:dyDescent="0.2">
      <c r="B10" s="10">
        <v>7</v>
      </c>
      <c r="C10" s="6">
        <v>0.63</v>
      </c>
      <c r="D10" s="6">
        <v>0.21</v>
      </c>
      <c r="E10" s="6">
        <v>0.54</v>
      </c>
      <c r="F10" s="6">
        <v>0.38</v>
      </c>
    </row>
    <row r="11" spans="2:6" ht="18" x14ac:dyDescent="0.2">
      <c r="B11" s="10">
        <v>8</v>
      </c>
      <c r="C11" s="6">
        <v>0.59</v>
      </c>
      <c r="D11" s="6">
        <v>1.1499999999999999</v>
      </c>
      <c r="E11" s="6">
        <v>3.2</v>
      </c>
      <c r="F11" s="6">
        <v>3.7</v>
      </c>
    </row>
    <row r="12" spans="2:6" ht="18" x14ac:dyDescent="0.2">
      <c r="B12" s="10">
        <v>9</v>
      </c>
      <c r="C12" s="6">
        <v>0.38</v>
      </c>
      <c r="D12" s="6">
        <v>0.19</v>
      </c>
      <c r="E12" s="6">
        <v>0.5</v>
      </c>
      <c r="F12" s="6">
        <v>0.13</v>
      </c>
    </row>
    <row r="13" spans="2:6" ht="18" x14ac:dyDescent="0.2">
      <c r="B13" s="10">
        <v>10</v>
      </c>
      <c r="C13" s="6">
        <v>0.23</v>
      </c>
      <c r="D13" s="6">
        <v>0.12</v>
      </c>
      <c r="E13" s="6">
        <v>0.04</v>
      </c>
      <c r="F13" s="6">
        <v>0.06</v>
      </c>
    </row>
    <row r="14" spans="2:6" ht="18" x14ac:dyDescent="0.2">
      <c r="B14" s="10">
        <v>11</v>
      </c>
      <c r="C14" s="6">
        <v>0.43</v>
      </c>
      <c r="D14" s="6">
        <v>3.52</v>
      </c>
      <c r="E14" s="6">
        <v>0.27</v>
      </c>
      <c r="F14" s="6">
        <v>0.84</v>
      </c>
    </row>
    <row r="15" spans="2:6" ht="18" x14ac:dyDescent="0.2">
      <c r="B15" s="10">
        <v>12</v>
      </c>
      <c r="C15" s="6">
        <v>0.05</v>
      </c>
      <c r="D15" s="6">
        <v>0.34</v>
      </c>
      <c r="E15" s="6">
        <v>0.01</v>
      </c>
      <c r="F15" s="6">
        <v>0</v>
      </c>
    </row>
    <row r="16" spans="2:6" ht="18" x14ac:dyDescent="0.2">
      <c r="B16" s="10">
        <v>13</v>
      </c>
      <c r="C16" s="6">
        <v>0.08</v>
      </c>
      <c r="D16" s="6">
        <v>0.2</v>
      </c>
      <c r="E16" s="6">
        <v>0.19</v>
      </c>
      <c r="F16" s="6">
        <v>0.02</v>
      </c>
    </row>
    <row r="17" spans="2:6" ht="18" x14ac:dyDescent="0.2">
      <c r="B17" s="10">
        <v>14</v>
      </c>
      <c r="C17" s="6">
        <v>0.48</v>
      </c>
      <c r="D17" s="6">
        <v>0.15</v>
      </c>
      <c r="E17" s="6">
        <v>0.19</v>
      </c>
      <c r="F17" s="6">
        <v>0.16</v>
      </c>
    </row>
    <row r="18" spans="2:6" ht="18" x14ac:dyDescent="0.2">
      <c r="B18" s="10">
        <v>15</v>
      </c>
      <c r="C18" s="6">
        <v>0.5</v>
      </c>
      <c r="D18" s="6">
        <v>1.07</v>
      </c>
      <c r="E18" s="6">
        <v>0.93</v>
      </c>
      <c r="F18" s="6">
        <v>1.05</v>
      </c>
    </row>
    <row r="19" spans="2:6" ht="18" x14ac:dyDescent="0.2">
      <c r="B19" s="10">
        <v>16</v>
      </c>
      <c r="C19" s="6">
        <v>0.01</v>
      </c>
      <c r="D19" s="6">
        <v>0.01</v>
      </c>
      <c r="E19" s="6">
        <v>0.02</v>
      </c>
      <c r="F19" s="6">
        <v>0</v>
      </c>
    </row>
    <row r="20" spans="2:6" ht="18" x14ac:dyDescent="0.2">
      <c r="B20" s="10">
        <v>17</v>
      </c>
      <c r="C20" s="6">
        <v>0.01</v>
      </c>
      <c r="D20" s="6">
        <v>0.05</v>
      </c>
      <c r="E20" s="6">
        <v>0.01</v>
      </c>
      <c r="F20" s="6">
        <v>0.01</v>
      </c>
    </row>
    <row r="21" spans="2:6" ht="18" x14ac:dyDescent="0.2">
      <c r="B21" s="10">
        <v>18</v>
      </c>
      <c r="C21" s="6">
        <v>1.32</v>
      </c>
      <c r="D21" s="6">
        <v>1.41</v>
      </c>
      <c r="E21" s="6">
        <v>0.89</v>
      </c>
      <c r="F21" s="6">
        <v>0.89</v>
      </c>
    </row>
    <row r="22" spans="2:6" ht="18" x14ac:dyDescent="0.2">
      <c r="B22" s="10">
        <v>19</v>
      </c>
      <c r="C22" s="6">
        <v>0.15</v>
      </c>
      <c r="D22" s="6">
        <v>0.08</v>
      </c>
      <c r="E22" s="6">
        <v>0.03</v>
      </c>
      <c r="F22" s="6">
        <v>0.1</v>
      </c>
    </row>
    <row r="23" spans="2:6" ht="18" x14ac:dyDescent="0.2">
      <c r="B23" s="10">
        <v>20</v>
      </c>
      <c r="C23" s="6">
        <v>0.4</v>
      </c>
      <c r="D23" s="6">
        <v>0.23</v>
      </c>
      <c r="E23" s="6">
        <v>0.08</v>
      </c>
      <c r="F23" s="6">
        <v>0.06</v>
      </c>
    </row>
    <row r="27" spans="2:6" ht="18" x14ac:dyDescent="0.2">
      <c r="B27" s="58"/>
      <c r="C27" s="58" t="s">
        <v>145</v>
      </c>
      <c r="D27" s="58" t="s">
        <v>146</v>
      </c>
      <c r="E27" s="58" t="s">
        <v>147</v>
      </c>
    </row>
    <row r="28" spans="2:6" ht="18" x14ac:dyDescent="0.2">
      <c r="B28" s="58" t="s">
        <v>143</v>
      </c>
      <c r="C28" s="60">
        <v>1.6900000000000001E-11</v>
      </c>
      <c r="D28" s="60">
        <v>3.3800000000000002E-10</v>
      </c>
      <c r="E28" s="60">
        <v>1.4399999999999999E-10</v>
      </c>
    </row>
    <row r="29" spans="2:6" ht="18" x14ac:dyDescent="0.2">
      <c r="B29" s="58" t="s">
        <v>144</v>
      </c>
      <c r="C29" s="6">
        <v>0.96108470000000001</v>
      </c>
      <c r="D29" s="6">
        <v>0.94536629999999999</v>
      </c>
      <c r="E29" s="6">
        <v>0.9503983999999999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E3FD8-8746-AA44-B626-C3B0C7DB0BED}">
  <dimension ref="B2:F28"/>
  <sheetViews>
    <sheetView topLeftCell="A14" workbookViewId="0">
      <selection activeCell="C36" sqref="C36"/>
    </sheetView>
  </sheetViews>
  <sheetFormatPr baseColWidth="10" defaultRowHeight="16" x14ac:dyDescent="0.2"/>
  <sheetData>
    <row r="2" spans="2:6" ht="18" x14ac:dyDescent="0.2">
      <c r="B2" s="27" t="s">
        <v>126</v>
      </c>
    </row>
    <row r="3" spans="2:6" ht="18" x14ac:dyDescent="0.2">
      <c r="B3" s="7" t="s">
        <v>5</v>
      </c>
      <c r="C3" s="8" t="s">
        <v>56</v>
      </c>
      <c r="D3" s="9" t="s">
        <v>57</v>
      </c>
      <c r="E3" s="9" t="s">
        <v>58</v>
      </c>
      <c r="F3" s="9" t="s">
        <v>74</v>
      </c>
    </row>
    <row r="4" spans="2:6" ht="18" x14ac:dyDescent="0.2">
      <c r="B4" s="10">
        <v>1</v>
      </c>
      <c r="C4" s="6">
        <v>22.97</v>
      </c>
      <c r="D4" s="6">
        <v>14.39</v>
      </c>
      <c r="E4" s="6">
        <v>16.98</v>
      </c>
      <c r="F4" s="6">
        <v>12.5</v>
      </c>
    </row>
    <row r="5" spans="2:6" ht="18" x14ac:dyDescent="0.2">
      <c r="B5" s="10">
        <v>2</v>
      </c>
      <c r="C5" s="6">
        <v>9.02</v>
      </c>
      <c r="D5" s="6">
        <v>9.34</v>
      </c>
      <c r="E5" s="6">
        <v>13.35</v>
      </c>
      <c r="F5" s="6">
        <v>7.99</v>
      </c>
    </row>
    <row r="6" spans="2:6" ht="18" x14ac:dyDescent="0.2">
      <c r="B6" s="10">
        <v>3</v>
      </c>
      <c r="C6" s="6">
        <v>13.66</v>
      </c>
      <c r="D6" s="6">
        <v>7.46</v>
      </c>
      <c r="E6" s="6">
        <v>9.51</v>
      </c>
      <c r="F6" s="6">
        <v>14.97</v>
      </c>
    </row>
    <row r="7" spans="2:6" ht="18" x14ac:dyDescent="0.2">
      <c r="B7" s="10">
        <v>4</v>
      </c>
      <c r="C7" s="6">
        <v>1.28</v>
      </c>
      <c r="D7" s="6">
        <v>1.51</v>
      </c>
      <c r="E7" s="6">
        <v>2.74</v>
      </c>
      <c r="F7" s="6">
        <v>1.55</v>
      </c>
    </row>
    <row r="8" spans="2:6" ht="18" x14ac:dyDescent="0.2">
      <c r="B8" s="10">
        <v>5</v>
      </c>
      <c r="C8" s="6">
        <v>0.14000000000000001</v>
      </c>
      <c r="D8" s="6">
        <v>0.19</v>
      </c>
      <c r="E8" s="6">
        <v>4.21</v>
      </c>
      <c r="F8" s="6">
        <v>0.5</v>
      </c>
    </row>
    <row r="9" spans="2:6" ht="18" x14ac:dyDescent="0.2">
      <c r="B9" s="10">
        <v>6</v>
      </c>
      <c r="C9" s="6">
        <v>2.8</v>
      </c>
      <c r="D9" s="6">
        <v>4.49</v>
      </c>
      <c r="E9" s="6">
        <v>0.35</v>
      </c>
      <c r="F9" s="6">
        <v>2.02</v>
      </c>
    </row>
    <row r="10" spans="2:6" ht="18" x14ac:dyDescent="0.2">
      <c r="B10" s="10">
        <v>7</v>
      </c>
      <c r="C10" s="6">
        <v>0.83</v>
      </c>
      <c r="D10" s="6">
        <v>0.21</v>
      </c>
      <c r="E10" s="6">
        <v>0.54</v>
      </c>
      <c r="F10" s="6">
        <v>0.38</v>
      </c>
    </row>
    <row r="11" spans="2:6" ht="18" x14ac:dyDescent="0.2">
      <c r="B11" s="10">
        <v>8</v>
      </c>
      <c r="C11" s="6">
        <v>0.53</v>
      </c>
      <c r="D11" s="6">
        <v>1.1499999999999999</v>
      </c>
      <c r="E11" s="6">
        <v>3.2</v>
      </c>
      <c r="F11" s="6">
        <v>3.7</v>
      </c>
    </row>
    <row r="12" spans="2:6" ht="18" x14ac:dyDescent="0.2">
      <c r="B12" s="10">
        <v>9</v>
      </c>
      <c r="C12" s="6">
        <v>0.6</v>
      </c>
      <c r="D12" s="6">
        <v>0.19</v>
      </c>
      <c r="E12" s="6">
        <v>0.5</v>
      </c>
      <c r="F12" s="6">
        <v>0.13</v>
      </c>
    </row>
    <row r="13" spans="2:6" ht="18" x14ac:dyDescent="0.2">
      <c r="B13" s="10">
        <v>10</v>
      </c>
      <c r="C13" s="6">
        <v>0.06</v>
      </c>
      <c r="D13" s="6">
        <v>0.12</v>
      </c>
      <c r="E13" s="6">
        <v>0.04</v>
      </c>
      <c r="F13" s="6">
        <v>0.06</v>
      </c>
    </row>
    <row r="14" spans="2:6" ht="18" x14ac:dyDescent="0.2">
      <c r="B14" s="10">
        <v>11</v>
      </c>
      <c r="C14" s="6">
        <v>0.68</v>
      </c>
      <c r="D14" s="6">
        <v>3.52</v>
      </c>
      <c r="E14" s="6">
        <v>0.27</v>
      </c>
      <c r="F14" s="6">
        <v>0.84</v>
      </c>
    </row>
    <row r="15" spans="2:6" ht="18" x14ac:dyDescent="0.2">
      <c r="B15" s="10">
        <v>12</v>
      </c>
      <c r="C15" s="6">
        <v>2.08</v>
      </c>
      <c r="D15" s="6">
        <v>0.34</v>
      </c>
      <c r="E15" s="6">
        <v>0.01</v>
      </c>
      <c r="F15" s="6">
        <v>0</v>
      </c>
    </row>
    <row r="16" spans="2:6" ht="18" x14ac:dyDescent="0.2">
      <c r="B16" s="10">
        <v>13</v>
      </c>
      <c r="C16" s="6">
        <v>0.13</v>
      </c>
      <c r="D16" s="6">
        <v>0.2</v>
      </c>
      <c r="E16" s="6">
        <v>0.19</v>
      </c>
      <c r="F16" s="6">
        <v>0.02</v>
      </c>
    </row>
    <row r="17" spans="2:6" ht="18" x14ac:dyDescent="0.2">
      <c r="B17" s="10">
        <v>14</v>
      </c>
      <c r="C17" s="6">
        <v>2.11</v>
      </c>
      <c r="D17" s="6">
        <v>0.15</v>
      </c>
      <c r="E17" s="6">
        <v>0.19</v>
      </c>
      <c r="F17" s="6">
        <v>0.16</v>
      </c>
    </row>
    <row r="18" spans="2:6" ht="18" x14ac:dyDescent="0.2">
      <c r="B18" s="10">
        <v>15</v>
      </c>
      <c r="C18" s="6">
        <v>0.37</v>
      </c>
      <c r="D18" s="6">
        <v>1.07</v>
      </c>
      <c r="E18" s="6">
        <v>0.93</v>
      </c>
      <c r="F18" s="6">
        <v>1.05</v>
      </c>
    </row>
    <row r="19" spans="2:6" ht="18" x14ac:dyDescent="0.2">
      <c r="B19" s="10">
        <v>16</v>
      </c>
      <c r="C19" s="6">
        <v>0.3</v>
      </c>
      <c r="D19" s="6">
        <v>0.01</v>
      </c>
      <c r="E19" s="6">
        <v>0.02</v>
      </c>
      <c r="F19" s="6">
        <v>0</v>
      </c>
    </row>
    <row r="20" spans="2:6" ht="18" x14ac:dyDescent="0.2">
      <c r="B20" s="10">
        <v>17</v>
      </c>
      <c r="C20" s="6">
        <v>0.04</v>
      </c>
      <c r="D20" s="6">
        <v>0.05</v>
      </c>
      <c r="E20" s="6">
        <v>0.01</v>
      </c>
      <c r="F20" s="6">
        <v>0.01</v>
      </c>
    </row>
    <row r="21" spans="2:6" ht="18" x14ac:dyDescent="0.2">
      <c r="B21" s="10">
        <v>18</v>
      </c>
      <c r="C21" s="6">
        <v>0.78</v>
      </c>
      <c r="D21" s="6">
        <v>1.41</v>
      </c>
      <c r="E21" s="6">
        <v>0.89</v>
      </c>
      <c r="F21" s="6">
        <v>0.89</v>
      </c>
    </row>
    <row r="22" spans="2:6" ht="18" x14ac:dyDescent="0.2">
      <c r="B22" s="10">
        <v>19</v>
      </c>
      <c r="C22" s="6">
        <v>0.16</v>
      </c>
      <c r="D22" s="6">
        <v>0.08</v>
      </c>
      <c r="E22" s="6">
        <v>0.03</v>
      </c>
      <c r="F22" s="6">
        <v>0.1</v>
      </c>
    </row>
    <row r="23" spans="2:6" ht="18" x14ac:dyDescent="0.2">
      <c r="B23" s="10">
        <v>20</v>
      </c>
      <c r="C23" s="6">
        <v>0.28000000000000003</v>
      </c>
      <c r="D23" s="6">
        <v>0.23</v>
      </c>
      <c r="E23" s="6">
        <v>0.08</v>
      </c>
      <c r="F23" s="6">
        <v>0.06</v>
      </c>
    </row>
    <row r="26" spans="2:6" ht="18" x14ac:dyDescent="0.2">
      <c r="B26" s="58"/>
      <c r="C26" s="58" t="s">
        <v>145</v>
      </c>
      <c r="D26" s="58" t="s">
        <v>146</v>
      </c>
      <c r="E26" s="58" t="s">
        <v>147</v>
      </c>
    </row>
    <row r="27" spans="2:6" ht="18" x14ac:dyDescent="0.2">
      <c r="B27" s="58" t="s">
        <v>143</v>
      </c>
      <c r="C27" s="60">
        <v>7.3299999999999995E-10</v>
      </c>
      <c r="D27" s="60">
        <v>2.0100000000000001E-8</v>
      </c>
      <c r="E27" s="60">
        <v>2E-8</v>
      </c>
    </row>
    <row r="28" spans="2:6" ht="18" x14ac:dyDescent="0.2">
      <c r="B28" s="58" t="s">
        <v>144</v>
      </c>
      <c r="C28" s="6">
        <v>0.94033129999999998</v>
      </c>
      <c r="D28" s="6">
        <v>0.91279679999999996</v>
      </c>
      <c r="E28" s="6">
        <v>0.9128646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EB01A-4633-8C4C-BF56-C26EA36072E9}">
  <dimension ref="B3:D30"/>
  <sheetViews>
    <sheetView workbookViewId="0">
      <selection activeCell="E34" sqref="E34"/>
    </sheetView>
  </sheetViews>
  <sheetFormatPr baseColWidth="10" defaultRowHeight="16" x14ac:dyDescent="0.2"/>
  <sheetData>
    <row r="3" spans="2:4" ht="18" x14ac:dyDescent="0.2">
      <c r="B3" s="27" t="s">
        <v>121</v>
      </c>
    </row>
    <row r="4" spans="2:4" ht="18" x14ac:dyDescent="0.2">
      <c r="B4" s="28" t="s">
        <v>5</v>
      </c>
      <c r="C4" s="30" t="s">
        <v>10</v>
      </c>
      <c r="D4" s="30" t="s">
        <v>11</v>
      </c>
    </row>
    <row r="5" spans="2:4" ht="18" x14ac:dyDescent="0.2">
      <c r="B5" s="31">
        <v>1</v>
      </c>
      <c r="C5" s="32">
        <v>4.3499999999999996</v>
      </c>
      <c r="D5" s="32">
        <v>2.66</v>
      </c>
    </row>
    <row r="6" spans="2:4" ht="18" x14ac:dyDescent="0.2">
      <c r="B6" s="31">
        <v>2</v>
      </c>
      <c r="C6" s="32">
        <v>3.79</v>
      </c>
      <c r="D6" s="32">
        <v>4.59</v>
      </c>
    </row>
    <row r="7" spans="2:4" ht="18" x14ac:dyDescent="0.2">
      <c r="B7" s="31">
        <v>3</v>
      </c>
      <c r="C7" s="32">
        <v>2.74</v>
      </c>
      <c r="D7" s="32">
        <v>2.4900000000000002</v>
      </c>
    </row>
    <row r="8" spans="2:4" ht="18" x14ac:dyDescent="0.2">
      <c r="B8" s="31">
        <v>4</v>
      </c>
      <c r="C8" s="32">
        <v>2.67</v>
      </c>
      <c r="D8" s="32">
        <v>3.44</v>
      </c>
    </row>
    <row r="9" spans="2:4" ht="18" x14ac:dyDescent="0.2">
      <c r="B9" s="31">
        <v>5</v>
      </c>
      <c r="C9" s="32">
        <v>2.52</v>
      </c>
      <c r="D9" s="32">
        <v>3.62</v>
      </c>
    </row>
    <row r="10" spans="2:4" ht="18" x14ac:dyDescent="0.2">
      <c r="B10" s="31">
        <v>6</v>
      </c>
      <c r="C10" s="32">
        <v>2.42</v>
      </c>
      <c r="D10" s="32">
        <v>2.04</v>
      </c>
    </row>
    <row r="11" spans="2:4" ht="18" x14ac:dyDescent="0.2">
      <c r="B11" s="31">
        <v>7</v>
      </c>
      <c r="C11" s="32">
        <v>2.1800000000000002</v>
      </c>
      <c r="D11" s="32">
        <v>1.78</v>
      </c>
    </row>
    <row r="12" spans="2:4" ht="18" x14ac:dyDescent="0.2">
      <c r="B12" s="31">
        <v>8</v>
      </c>
      <c r="C12" s="32">
        <v>1.49</v>
      </c>
      <c r="D12" s="32">
        <v>1</v>
      </c>
    </row>
    <row r="13" spans="2:4" ht="18" x14ac:dyDescent="0.2">
      <c r="B13" s="31">
        <v>9</v>
      </c>
      <c r="C13" s="32">
        <v>1.2</v>
      </c>
      <c r="D13" s="32">
        <v>1.01</v>
      </c>
    </row>
    <row r="14" spans="2:4" ht="18" x14ac:dyDescent="0.2">
      <c r="B14" s="31">
        <v>10</v>
      </c>
      <c r="C14" s="32">
        <v>1.1299999999999999</v>
      </c>
      <c r="D14" s="32">
        <v>1.38</v>
      </c>
    </row>
    <row r="15" spans="2:4" ht="18" x14ac:dyDescent="0.2">
      <c r="B15" s="31">
        <v>11</v>
      </c>
      <c r="C15" s="32">
        <v>1.0900000000000001</v>
      </c>
      <c r="D15" s="32">
        <v>1.2</v>
      </c>
    </row>
    <row r="16" spans="2:4" ht="18" x14ac:dyDescent="0.2">
      <c r="B16" s="31">
        <v>12</v>
      </c>
      <c r="C16" s="32">
        <v>0.77</v>
      </c>
      <c r="D16" s="32">
        <v>1.01</v>
      </c>
    </row>
    <row r="17" spans="2:4" ht="18" x14ac:dyDescent="0.2">
      <c r="B17" s="31">
        <v>13</v>
      </c>
      <c r="C17" s="32">
        <v>0.63</v>
      </c>
      <c r="D17" s="32">
        <v>1.31</v>
      </c>
    </row>
    <row r="18" spans="2:4" ht="18" x14ac:dyDescent="0.2">
      <c r="B18" s="31">
        <v>14</v>
      </c>
      <c r="C18" s="32">
        <v>0.55000000000000004</v>
      </c>
      <c r="D18" s="32">
        <v>0.06</v>
      </c>
    </row>
    <row r="19" spans="2:4" ht="18" x14ac:dyDescent="0.2">
      <c r="B19" s="31">
        <v>15</v>
      </c>
      <c r="C19" s="32">
        <v>0.41</v>
      </c>
      <c r="D19" s="32">
        <v>0.45</v>
      </c>
    </row>
    <row r="20" spans="2:4" ht="18" x14ac:dyDescent="0.2">
      <c r="B20" s="31">
        <v>16</v>
      </c>
      <c r="C20" s="32">
        <v>0.35</v>
      </c>
      <c r="D20" s="32">
        <v>0.53</v>
      </c>
    </row>
    <row r="21" spans="2:4" ht="18" x14ac:dyDescent="0.2">
      <c r="B21" s="31">
        <v>17</v>
      </c>
      <c r="C21" s="32">
        <v>0.33</v>
      </c>
      <c r="D21" s="32">
        <v>0.26</v>
      </c>
    </row>
    <row r="22" spans="2:4" ht="18" x14ac:dyDescent="0.2">
      <c r="B22" s="31">
        <v>18</v>
      </c>
      <c r="C22" s="32">
        <v>0.3</v>
      </c>
      <c r="D22" s="32">
        <v>0.52</v>
      </c>
    </row>
    <row r="23" spans="2:4" ht="18" x14ac:dyDescent="0.2">
      <c r="B23" s="31">
        <v>19</v>
      </c>
      <c r="C23" s="32">
        <v>0.27</v>
      </c>
      <c r="D23" s="32">
        <v>0.05</v>
      </c>
    </row>
    <row r="24" spans="2:4" ht="18" x14ac:dyDescent="0.2">
      <c r="B24" s="31">
        <v>20</v>
      </c>
      <c r="C24" s="32">
        <v>0.2</v>
      </c>
      <c r="D24" s="32">
        <v>0.32</v>
      </c>
    </row>
    <row r="25" spans="2:4" ht="18" x14ac:dyDescent="0.2">
      <c r="B25" s="31">
        <v>21</v>
      </c>
      <c r="C25" s="32">
        <v>0.17</v>
      </c>
      <c r="D25" s="32">
        <v>0.33</v>
      </c>
    </row>
    <row r="26" spans="2:4" ht="18" x14ac:dyDescent="0.2">
      <c r="B26" s="31">
        <v>22</v>
      </c>
      <c r="C26" s="32">
        <v>0.04</v>
      </c>
      <c r="D26" s="32">
        <v>0.15</v>
      </c>
    </row>
    <row r="27" spans="2:4" ht="18" x14ac:dyDescent="0.2">
      <c r="B27" s="31">
        <v>23</v>
      </c>
      <c r="C27" s="32">
        <v>0.04</v>
      </c>
      <c r="D27" s="32">
        <v>0.1</v>
      </c>
    </row>
    <row r="29" spans="2:4" ht="18" x14ac:dyDescent="0.2">
      <c r="B29" s="58" t="s">
        <v>143</v>
      </c>
      <c r="C29" s="58">
        <v>4.2620000000000004E-9</v>
      </c>
    </row>
    <row r="30" spans="2:4" ht="18" x14ac:dyDescent="0.2">
      <c r="B30" s="58" t="s">
        <v>144</v>
      </c>
      <c r="C30" s="58">
        <v>0.9016897000000000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731D6-F5FD-7C46-9B61-99D4B9F70423}">
  <dimension ref="B2:H38"/>
  <sheetViews>
    <sheetView workbookViewId="0">
      <selection activeCell="N19" sqref="N19"/>
    </sheetView>
  </sheetViews>
  <sheetFormatPr baseColWidth="10" defaultRowHeight="16" x14ac:dyDescent="0.2"/>
  <sheetData>
    <row r="2" spans="2:8" ht="18" x14ac:dyDescent="0.2">
      <c r="B2" s="1" t="s">
        <v>47</v>
      </c>
      <c r="C2" s="2"/>
      <c r="D2" s="2"/>
      <c r="E2" s="2"/>
      <c r="F2" s="2"/>
      <c r="G2" s="2"/>
      <c r="H2" s="2"/>
    </row>
    <row r="3" spans="2:8" ht="18" x14ac:dyDescent="0.2">
      <c r="B3" s="7" t="s">
        <v>5</v>
      </c>
      <c r="C3" s="8" t="s">
        <v>54</v>
      </c>
      <c r="D3" s="8" t="s">
        <v>55</v>
      </c>
      <c r="E3" s="8" t="s">
        <v>56</v>
      </c>
      <c r="F3" s="9" t="s">
        <v>57</v>
      </c>
      <c r="G3" s="9" t="s">
        <v>58</v>
      </c>
      <c r="H3" s="9" t="s">
        <v>74</v>
      </c>
    </row>
    <row r="4" spans="2:8" ht="18" x14ac:dyDescent="0.2">
      <c r="B4" s="10">
        <v>1</v>
      </c>
      <c r="C4" s="6">
        <v>11.3</v>
      </c>
      <c r="D4" s="6">
        <v>14.61</v>
      </c>
      <c r="E4" s="6">
        <v>11.49</v>
      </c>
      <c r="F4" s="6">
        <v>9.2899999999999991</v>
      </c>
      <c r="G4" s="6">
        <v>10.039999999999999</v>
      </c>
      <c r="H4" s="6">
        <v>8.9499999999999993</v>
      </c>
    </row>
    <row r="5" spans="2:8" ht="18" x14ac:dyDescent="0.2">
      <c r="B5" s="10">
        <v>2</v>
      </c>
      <c r="C5" s="6">
        <v>8.01</v>
      </c>
      <c r="D5" s="6">
        <v>9.83</v>
      </c>
      <c r="E5" s="6">
        <v>8.8800000000000008</v>
      </c>
      <c r="F5" s="6">
        <v>7.96</v>
      </c>
      <c r="G5" s="6">
        <v>6.94</v>
      </c>
      <c r="H5" s="6">
        <v>8.1199999999999992</v>
      </c>
    </row>
    <row r="6" spans="2:8" ht="18" x14ac:dyDescent="0.2">
      <c r="B6" s="10">
        <v>3</v>
      </c>
      <c r="C6" s="6">
        <v>6.85</v>
      </c>
      <c r="D6" s="6">
        <v>5.27</v>
      </c>
      <c r="E6" s="6">
        <v>8.61</v>
      </c>
      <c r="F6" s="6">
        <v>2.97</v>
      </c>
      <c r="G6" s="6">
        <v>5.44</v>
      </c>
      <c r="H6" s="6">
        <v>4.17</v>
      </c>
    </row>
    <row r="7" spans="2:8" ht="18" x14ac:dyDescent="0.2">
      <c r="B7" s="10">
        <v>4</v>
      </c>
      <c r="C7" s="6">
        <v>4.28</v>
      </c>
      <c r="D7" s="6">
        <v>5.09</v>
      </c>
      <c r="E7" s="6">
        <v>5.73</v>
      </c>
      <c r="F7" s="6">
        <v>2.63</v>
      </c>
      <c r="G7" s="6">
        <v>4.5</v>
      </c>
      <c r="H7" s="6">
        <v>3.87</v>
      </c>
    </row>
    <row r="8" spans="2:8" ht="18" x14ac:dyDescent="0.2">
      <c r="B8" s="10">
        <v>5</v>
      </c>
      <c r="C8" s="6">
        <v>4.22</v>
      </c>
      <c r="D8" s="6">
        <v>3.87</v>
      </c>
      <c r="E8" s="6">
        <v>3.89</v>
      </c>
      <c r="F8" s="6">
        <v>2.41</v>
      </c>
      <c r="G8" s="6">
        <v>3.81</v>
      </c>
      <c r="H8" s="6">
        <v>3.14</v>
      </c>
    </row>
    <row r="9" spans="2:8" ht="18" x14ac:dyDescent="0.2">
      <c r="B9" s="10">
        <v>6</v>
      </c>
      <c r="C9" s="6">
        <v>3.68</v>
      </c>
      <c r="D9" s="6">
        <v>3.05</v>
      </c>
      <c r="E9" s="6">
        <v>3.53</v>
      </c>
      <c r="F9" s="6">
        <v>2.27</v>
      </c>
      <c r="G9" s="6">
        <v>2.97</v>
      </c>
      <c r="H9" s="6">
        <v>3.14</v>
      </c>
    </row>
    <row r="10" spans="2:8" ht="18" x14ac:dyDescent="0.2">
      <c r="B10" s="10">
        <v>7</v>
      </c>
      <c r="C10" s="6">
        <v>3.62</v>
      </c>
      <c r="D10" s="6">
        <v>2.21</v>
      </c>
      <c r="E10" s="6">
        <v>3.3</v>
      </c>
      <c r="F10" s="6">
        <v>2.12</v>
      </c>
      <c r="G10" s="6">
        <v>1.94</v>
      </c>
      <c r="H10" s="6">
        <v>2.63</v>
      </c>
    </row>
    <row r="11" spans="2:8" ht="18" x14ac:dyDescent="0.2">
      <c r="B11" s="10">
        <v>8</v>
      </c>
      <c r="C11" s="6">
        <v>3.21</v>
      </c>
      <c r="D11" s="6">
        <v>2.1800000000000002</v>
      </c>
      <c r="E11" s="6">
        <v>2.12</v>
      </c>
      <c r="F11" s="6">
        <v>2.0699999999999998</v>
      </c>
      <c r="G11" s="6">
        <v>1.88</v>
      </c>
      <c r="H11" s="6">
        <v>2.0699999999999998</v>
      </c>
    </row>
    <row r="12" spans="2:8" ht="18" x14ac:dyDescent="0.2">
      <c r="B12" s="10">
        <v>9</v>
      </c>
      <c r="C12" s="6">
        <v>3.05</v>
      </c>
      <c r="D12" s="6">
        <v>2.0699999999999998</v>
      </c>
      <c r="E12" s="6">
        <v>1.54</v>
      </c>
      <c r="F12" s="6">
        <v>1.96</v>
      </c>
      <c r="G12" s="6">
        <v>1.74</v>
      </c>
      <c r="H12" s="6">
        <v>1.91</v>
      </c>
    </row>
    <row r="13" spans="2:8" ht="18" x14ac:dyDescent="0.2">
      <c r="B13" s="10">
        <v>10</v>
      </c>
      <c r="C13" s="6">
        <v>2.86</v>
      </c>
      <c r="D13" s="6">
        <v>1.91</v>
      </c>
      <c r="E13" s="6">
        <v>1.51</v>
      </c>
      <c r="F13" s="6">
        <v>1.61</v>
      </c>
      <c r="G13" s="6">
        <v>1.51</v>
      </c>
      <c r="H13" s="6">
        <v>1.51</v>
      </c>
    </row>
    <row r="14" spans="2:8" ht="18" x14ac:dyDescent="0.2">
      <c r="B14" s="10">
        <v>11</v>
      </c>
      <c r="C14" s="6">
        <v>2.4700000000000002</v>
      </c>
      <c r="D14" s="6">
        <v>1.77</v>
      </c>
      <c r="E14" s="6">
        <v>1.27</v>
      </c>
      <c r="F14" s="6">
        <v>1.55</v>
      </c>
      <c r="G14" s="6">
        <v>1.39</v>
      </c>
      <c r="H14" s="6">
        <v>1.48</v>
      </c>
    </row>
    <row r="15" spans="2:8" ht="18" x14ac:dyDescent="0.2">
      <c r="B15" s="10">
        <v>12</v>
      </c>
      <c r="C15" s="6">
        <v>2.38</v>
      </c>
      <c r="D15" s="6">
        <v>1.71</v>
      </c>
      <c r="E15" s="6">
        <v>1.26</v>
      </c>
      <c r="F15" s="6">
        <v>1.36</v>
      </c>
      <c r="G15" s="6">
        <v>1.33</v>
      </c>
      <c r="H15" s="6">
        <v>1.4</v>
      </c>
    </row>
    <row r="16" spans="2:8" ht="18" x14ac:dyDescent="0.2">
      <c r="B16" s="10">
        <v>13</v>
      </c>
      <c r="C16" s="6">
        <v>2.11</v>
      </c>
      <c r="D16" s="6">
        <v>1.71</v>
      </c>
      <c r="E16" s="6">
        <v>1.21</v>
      </c>
      <c r="F16" s="6">
        <v>1.33</v>
      </c>
      <c r="G16" s="6">
        <v>1.18</v>
      </c>
      <c r="H16" s="6">
        <v>1.32</v>
      </c>
    </row>
    <row r="17" spans="2:8" ht="18" x14ac:dyDescent="0.2">
      <c r="B17" s="10">
        <v>14</v>
      </c>
      <c r="C17" s="6">
        <v>1.92</v>
      </c>
      <c r="D17" s="6">
        <v>1.67</v>
      </c>
      <c r="E17" s="6">
        <v>1.05</v>
      </c>
      <c r="F17" s="6">
        <v>1.27</v>
      </c>
      <c r="G17" s="6">
        <v>1.17</v>
      </c>
      <c r="H17" s="6">
        <v>1.18</v>
      </c>
    </row>
    <row r="18" spans="2:8" ht="18" x14ac:dyDescent="0.2">
      <c r="B18" s="10">
        <v>15</v>
      </c>
      <c r="C18" s="6">
        <v>1.76</v>
      </c>
      <c r="D18" s="6">
        <v>1.22</v>
      </c>
      <c r="E18" s="6">
        <v>1.03</v>
      </c>
      <c r="F18" s="6">
        <v>1.08</v>
      </c>
      <c r="G18" s="6">
        <v>1.1299999999999999</v>
      </c>
      <c r="H18" s="6">
        <v>1.18</v>
      </c>
    </row>
    <row r="19" spans="2:8" ht="18" x14ac:dyDescent="0.2">
      <c r="B19" s="10">
        <v>16</v>
      </c>
      <c r="C19" s="6">
        <v>1.4</v>
      </c>
      <c r="D19" s="6">
        <v>1.21</v>
      </c>
      <c r="E19" s="6">
        <v>0.91</v>
      </c>
      <c r="F19" s="6">
        <v>1.07</v>
      </c>
      <c r="G19" s="6">
        <v>1.1100000000000001</v>
      </c>
      <c r="H19" s="6">
        <v>1.04</v>
      </c>
    </row>
    <row r="20" spans="2:8" ht="18" x14ac:dyDescent="0.2">
      <c r="B20" s="10">
        <v>17</v>
      </c>
      <c r="C20" s="6">
        <v>1.18</v>
      </c>
      <c r="D20" s="6">
        <v>1.1100000000000001</v>
      </c>
      <c r="E20" s="6">
        <v>0.77</v>
      </c>
      <c r="F20" s="6">
        <v>1.02</v>
      </c>
      <c r="G20" s="6">
        <v>1.1100000000000001</v>
      </c>
      <c r="H20" s="6">
        <v>1.02</v>
      </c>
    </row>
    <row r="21" spans="2:8" ht="18" x14ac:dyDescent="0.2">
      <c r="B21" s="10">
        <v>18</v>
      </c>
      <c r="C21" s="6">
        <v>1.18</v>
      </c>
      <c r="D21" s="6">
        <v>1.03</v>
      </c>
      <c r="E21" s="6">
        <v>0.76</v>
      </c>
      <c r="F21" s="6">
        <v>0.93</v>
      </c>
      <c r="G21" s="6">
        <v>1.04</v>
      </c>
      <c r="H21" s="6">
        <v>0.98</v>
      </c>
    </row>
    <row r="22" spans="2:8" ht="18" x14ac:dyDescent="0.2">
      <c r="B22" s="10">
        <v>19</v>
      </c>
      <c r="C22" s="6">
        <v>0.96</v>
      </c>
      <c r="D22" s="6">
        <v>0.98</v>
      </c>
      <c r="E22" s="6">
        <v>0.75</v>
      </c>
      <c r="F22" s="6">
        <v>0.86</v>
      </c>
      <c r="G22" s="6">
        <v>1.01</v>
      </c>
      <c r="H22" s="6">
        <v>0.98</v>
      </c>
    </row>
    <row r="23" spans="2:8" ht="18" x14ac:dyDescent="0.2">
      <c r="B23" s="10">
        <v>20</v>
      </c>
      <c r="C23" s="6">
        <v>0.83</v>
      </c>
      <c r="D23" s="6">
        <v>0.97</v>
      </c>
      <c r="E23" s="6">
        <v>0.73</v>
      </c>
      <c r="F23" s="6">
        <v>0.84</v>
      </c>
      <c r="G23" s="6">
        <v>0.96</v>
      </c>
      <c r="H23" s="6">
        <v>0.97</v>
      </c>
    </row>
    <row r="24" spans="2:8" ht="18" x14ac:dyDescent="0.2">
      <c r="B24" s="2"/>
      <c r="C24" s="2"/>
      <c r="D24" s="2"/>
      <c r="E24" s="2"/>
      <c r="F24" s="2"/>
      <c r="G24" s="2"/>
      <c r="H24" s="2"/>
    </row>
    <row r="38" spans="2:8" ht="18" x14ac:dyDescent="0.2">
      <c r="B38" s="2"/>
      <c r="C38" s="2"/>
      <c r="D38" s="2"/>
      <c r="E38" s="2"/>
      <c r="F38" s="2"/>
      <c r="G38" s="2"/>
      <c r="H38" s="2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36CB1-C870-0646-A592-00480CB7353E}">
  <dimension ref="B2:H14"/>
  <sheetViews>
    <sheetView zoomScale="75" workbookViewId="0">
      <selection activeCell="F15" sqref="F15"/>
    </sheetView>
  </sheetViews>
  <sheetFormatPr baseColWidth="10" defaultRowHeight="16" x14ac:dyDescent="0.2"/>
  <sheetData>
    <row r="2" spans="2:8" ht="18" x14ac:dyDescent="0.2">
      <c r="B2" s="1" t="s">
        <v>48</v>
      </c>
      <c r="C2" s="2"/>
      <c r="D2" s="2"/>
      <c r="E2" s="2"/>
      <c r="F2" s="2"/>
      <c r="G2" s="2"/>
      <c r="H2" s="2"/>
    </row>
    <row r="3" spans="2:8" ht="18" x14ac:dyDescent="0.2">
      <c r="B3" s="10" t="s">
        <v>13</v>
      </c>
      <c r="C3" s="8" t="s">
        <v>54</v>
      </c>
      <c r="D3" s="8" t="s">
        <v>55</v>
      </c>
      <c r="E3" s="8" t="s">
        <v>56</v>
      </c>
      <c r="F3" s="9" t="s">
        <v>57</v>
      </c>
      <c r="G3" s="9" t="s">
        <v>58</v>
      </c>
      <c r="H3" s="9" t="s">
        <v>74</v>
      </c>
    </row>
    <row r="4" spans="2:8" ht="18" x14ac:dyDescent="0.2">
      <c r="B4" s="10" t="s">
        <v>0</v>
      </c>
      <c r="C4" s="14">
        <v>0.27694365987810315</v>
      </c>
      <c r="D4" s="14">
        <v>0.33748227509059403</v>
      </c>
      <c r="E4" s="14">
        <v>0.32316871063970842</v>
      </c>
      <c r="F4" s="14">
        <v>0.45364806866952784</v>
      </c>
      <c r="G4" s="14">
        <v>0.29789272030651337</v>
      </c>
      <c r="H4" s="14">
        <v>0.39443791617704665</v>
      </c>
    </row>
    <row r="5" spans="2:8" ht="18" x14ac:dyDescent="0.2">
      <c r="B5" s="10" t="s">
        <v>1</v>
      </c>
      <c r="C5" s="14">
        <v>0.30905306971904267</v>
      </c>
      <c r="D5" s="14">
        <v>0.52182133291318733</v>
      </c>
      <c r="E5" s="14">
        <v>0.49254226052369915</v>
      </c>
      <c r="F5" s="14">
        <v>0.35622317596566516</v>
      </c>
      <c r="G5" s="14">
        <v>0.21628352490421454</v>
      </c>
      <c r="H5" s="14">
        <v>0.38915001958480222</v>
      </c>
    </row>
    <row r="6" spans="2:8" ht="18" x14ac:dyDescent="0.2">
      <c r="B6" s="10" t="s">
        <v>2</v>
      </c>
      <c r="C6" s="14">
        <v>0</v>
      </c>
      <c r="D6" s="14">
        <v>4.9787301087127783E-2</v>
      </c>
      <c r="E6" s="14">
        <v>6.3473649320517078E-2</v>
      </c>
      <c r="F6" s="14">
        <v>0.12489270386266095</v>
      </c>
      <c r="G6" s="14">
        <v>0.21724137931034482</v>
      </c>
      <c r="H6" s="14">
        <v>0.11104582843713279</v>
      </c>
    </row>
    <row r="7" spans="2:8" ht="18" x14ac:dyDescent="0.2">
      <c r="B7" s="10" t="s">
        <v>3</v>
      </c>
      <c r="C7" s="14">
        <v>0.41400327040285423</v>
      </c>
      <c r="D7" s="14">
        <v>9.0909090909090801E-2</v>
      </c>
      <c r="E7" s="14">
        <v>0.12081537951607538</v>
      </c>
      <c r="F7" s="14">
        <v>6.523605150214605E-2</v>
      </c>
      <c r="G7" s="14">
        <v>0.26858237547892733</v>
      </c>
      <c r="H7" s="14">
        <v>0.10536623580101832</v>
      </c>
    </row>
    <row r="14" spans="2:8" ht="18" x14ac:dyDescent="0.2">
      <c r="B14" s="1"/>
      <c r="C14" s="2"/>
      <c r="D14" s="2"/>
      <c r="E14" s="2"/>
      <c r="F14" s="2"/>
      <c r="G14" s="2"/>
      <c r="H14" s="2"/>
    </row>
  </sheetData>
  <pageMargins left="0.7" right="0.7" top="0.75" bottom="0.75" header="0.3" footer="0.3"/>
  <pageSetup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DDE1E-1154-F64B-A06D-523CDEC68B93}">
  <dimension ref="B2:H23"/>
  <sheetViews>
    <sheetView workbookViewId="0">
      <selection activeCell="J32" sqref="J32"/>
    </sheetView>
  </sheetViews>
  <sheetFormatPr baseColWidth="10" defaultRowHeight="16" x14ac:dyDescent="0.2"/>
  <sheetData>
    <row r="2" spans="2:8" ht="18" x14ac:dyDescent="0.2">
      <c r="B2" s="1" t="s">
        <v>82</v>
      </c>
      <c r="C2" s="2"/>
      <c r="D2" s="2"/>
      <c r="E2" s="2"/>
      <c r="F2" s="2"/>
      <c r="G2" s="2"/>
      <c r="H2" s="2"/>
    </row>
    <row r="3" spans="2:8" ht="18" x14ac:dyDescent="0.2">
      <c r="B3" s="7" t="s">
        <v>5</v>
      </c>
      <c r="C3" s="8" t="s">
        <v>54</v>
      </c>
      <c r="D3" s="8" t="s">
        <v>55</v>
      </c>
      <c r="E3" s="8" t="s">
        <v>56</v>
      </c>
      <c r="F3" s="9" t="s">
        <v>57</v>
      </c>
      <c r="G3" s="9" t="s">
        <v>58</v>
      </c>
      <c r="H3" s="9" t="s">
        <v>74</v>
      </c>
    </row>
    <row r="4" spans="2:8" ht="18" x14ac:dyDescent="0.2">
      <c r="B4" s="10">
        <v>1</v>
      </c>
      <c r="C4" s="6">
        <v>11.3</v>
      </c>
      <c r="D4" s="6">
        <v>9.83</v>
      </c>
      <c r="E4" s="6">
        <v>8.61</v>
      </c>
      <c r="F4" s="6">
        <v>7.96</v>
      </c>
      <c r="G4" s="6">
        <v>10.039999999999999</v>
      </c>
      <c r="H4" s="6">
        <v>8.1199999999999992</v>
      </c>
    </row>
    <row r="5" spans="2:8" ht="18" x14ac:dyDescent="0.2">
      <c r="B5" s="10">
        <v>2</v>
      </c>
      <c r="C5" s="6">
        <v>8.01</v>
      </c>
      <c r="D5" s="6">
        <v>5.09</v>
      </c>
      <c r="E5" s="6">
        <v>2.12</v>
      </c>
      <c r="F5" s="6">
        <v>2.0699999999999998</v>
      </c>
      <c r="G5" s="6">
        <v>1.1299999999999999</v>
      </c>
      <c r="H5" s="6">
        <v>4.17</v>
      </c>
    </row>
    <row r="6" spans="2:8" ht="18" x14ac:dyDescent="0.2">
      <c r="B6" s="10">
        <v>3</v>
      </c>
      <c r="C6" s="6">
        <v>6.85</v>
      </c>
      <c r="D6" s="6">
        <v>14.61</v>
      </c>
      <c r="E6" s="6">
        <v>11.49</v>
      </c>
      <c r="F6" s="6">
        <v>9.2899999999999991</v>
      </c>
      <c r="G6" s="6">
        <v>5.44</v>
      </c>
      <c r="H6" s="6">
        <v>8.9499999999999993</v>
      </c>
    </row>
    <row r="7" spans="2:8" ht="18" x14ac:dyDescent="0.2">
      <c r="B7" s="10">
        <v>4</v>
      </c>
      <c r="C7" s="6">
        <v>4.28</v>
      </c>
      <c r="D7" s="6">
        <v>0.14000000000000001</v>
      </c>
      <c r="E7" s="6">
        <v>0.18</v>
      </c>
      <c r="F7" s="6">
        <v>0.35</v>
      </c>
      <c r="G7" s="6">
        <v>0.15</v>
      </c>
      <c r="H7" s="6">
        <v>0.49</v>
      </c>
    </row>
    <row r="8" spans="2:8" ht="18" x14ac:dyDescent="0.2">
      <c r="B8" s="10">
        <v>5</v>
      </c>
      <c r="C8" s="6">
        <v>3.68</v>
      </c>
      <c r="D8" s="6">
        <v>2.21</v>
      </c>
      <c r="E8" s="6">
        <v>0.73</v>
      </c>
      <c r="F8" s="6">
        <v>1.02</v>
      </c>
      <c r="G8" s="6">
        <v>0.23</v>
      </c>
      <c r="H8" s="6">
        <v>0.52</v>
      </c>
    </row>
    <row r="9" spans="2:8" ht="18" x14ac:dyDescent="0.2">
      <c r="B9" s="10">
        <v>6</v>
      </c>
      <c r="C9" s="6">
        <v>3.62</v>
      </c>
      <c r="D9" s="6">
        <v>1.71</v>
      </c>
      <c r="E9" s="6">
        <v>1.21</v>
      </c>
      <c r="F9" s="6">
        <v>0.84</v>
      </c>
      <c r="G9" s="6">
        <v>0.56999999999999995</v>
      </c>
      <c r="H9" s="6">
        <v>3.87</v>
      </c>
    </row>
    <row r="10" spans="2:8" ht="18" x14ac:dyDescent="0.2">
      <c r="B10" s="10">
        <v>7</v>
      </c>
      <c r="C10" s="6">
        <v>3.21</v>
      </c>
      <c r="D10" s="6">
        <v>0.04</v>
      </c>
      <c r="E10" s="6">
        <v>0.22</v>
      </c>
      <c r="F10" s="6">
        <v>0.15</v>
      </c>
      <c r="G10" s="6">
        <v>0.06</v>
      </c>
      <c r="H10" s="6">
        <v>0.09</v>
      </c>
    </row>
    <row r="11" spans="2:8" ht="18" x14ac:dyDescent="0.2">
      <c r="B11" s="10">
        <v>8</v>
      </c>
      <c r="C11" s="6">
        <v>3.05</v>
      </c>
      <c r="D11" s="6">
        <v>5.27</v>
      </c>
      <c r="E11" s="6">
        <v>3.3</v>
      </c>
      <c r="F11" s="6">
        <v>2.27</v>
      </c>
      <c r="G11" s="6">
        <v>1.39</v>
      </c>
      <c r="H11" s="6">
        <v>2.63</v>
      </c>
    </row>
    <row r="12" spans="2:8" ht="18" x14ac:dyDescent="0.2">
      <c r="B12" s="10">
        <v>9</v>
      </c>
      <c r="C12" s="6">
        <v>2.4700000000000002</v>
      </c>
      <c r="D12" s="6">
        <v>3.05</v>
      </c>
      <c r="E12" s="6">
        <v>1.05</v>
      </c>
      <c r="F12" s="6">
        <v>2.63</v>
      </c>
      <c r="G12" s="6">
        <v>0.89</v>
      </c>
      <c r="H12" s="6">
        <v>2.0699999999999998</v>
      </c>
    </row>
    <row r="13" spans="2:8" ht="18" x14ac:dyDescent="0.2">
      <c r="B13" s="10">
        <v>10</v>
      </c>
      <c r="C13" s="6">
        <v>1.92</v>
      </c>
      <c r="D13" s="6">
        <v>3.87</v>
      </c>
      <c r="E13" s="6">
        <v>8.8800000000000008</v>
      </c>
      <c r="F13" s="6">
        <v>2.97</v>
      </c>
      <c r="G13" s="6">
        <v>3.81</v>
      </c>
      <c r="H13" s="6">
        <v>3.14</v>
      </c>
    </row>
    <row r="14" spans="2:8" ht="18" x14ac:dyDescent="0.2">
      <c r="B14" s="10">
        <v>11</v>
      </c>
      <c r="C14" s="6">
        <v>1.18</v>
      </c>
      <c r="D14" s="6">
        <v>0.02</v>
      </c>
      <c r="E14" s="6">
        <v>0.01</v>
      </c>
      <c r="F14" s="6">
        <v>0.04</v>
      </c>
      <c r="G14" s="6">
        <v>0.06</v>
      </c>
      <c r="H14" s="6">
        <v>0.02</v>
      </c>
    </row>
    <row r="15" spans="2:8" ht="18" x14ac:dyDescent="0.2">
      <c r="B15" s="10">
        <v>12</v>
      </c>
      <c r="C15" s="6">
        <v>0.96</v>
      </c>
      <c r="D15" s="6">
        <v>0.43</v>
      </c>
      <c r="E15" s="6">
        <v>0.76</v>
      </c>
      <c r="F15" s="6">
        <v>0.65</v>
      </c>
      <c r="G15" s="6">
        <v>1.1100000000000001</v>
      </c>
      <c r="H15" s="6">
        <v>0.98</v>
      </c>
    </row>
    <row r="16" spans="2:8" ht="18" x14ac:dyDescent="0.2">
      <c r="B16" s="10">
        <v>13</v>
      </c>
      <c r="C16" s="6">
        <v>0.83</v>
      </c>
      <c r="D16" s="6">
        <v>0.81</v>
      </c>
      <c r="E16" s="6">
        <v>3.53</v>
      </c>
      <c r="F16" s="6">
        <v>0.93</v>
      </c>
      <c r="G16" s="6">
        <v>0.54</v>
      </c>
      <c r="H16" s="6">
        <v>0.88</v>
      </c>
    </row>
    <row r="17" spans="2:8" ht="18" x14ac:dyDescent="0.2">
      <c r="B17" s="10">
        <v>14</v>
      </c>
      <c r="C17" s="6">
        <v>0.7</v>
      </c>
      <c r="D17" s="6">
        <v>1.71</v>
      </c>
      <c r="E17" s="6">
        <v>1.26</v>
      </c>
      <c r="F17" s="6">
        <v>1.55</v>
      </c>
      <c r="G17" s="6">
        <v>1.1100000000000001</v>
      </c>
      <c r="H17" s="6">
        <v>1.4</v>
      </c>
    </row>
    <row r="18" spans="2:8" ht="18" x14ac:dyDescent="0.2">
      <c r="B18" s="10">
        <v>15</v>
      </c>
      <c r="C18" s="6">
        <v>0.66</v>
      </c>
      <c r="D18" s="6">
        <v>7.0000000000000007E-2</v>
      </c>
      <c r="E18" s="6">
        <v>0.02</v>
      </c>
      <c r="F18" s="6">
        <v>0.03</v>
      </c>
      <c r="G18" s="6">
        <v>0.01</v>
      </c>
      <c r="H18" s="6">
        <v>0.04</v>
      </c>
    </row>
    <row r="19" spans="2:8" ht="18" x14ac:dyDescent="0.2">
      <c r="B19" s="10">
        <v>16</v>
      </c>
      <c r="C19" s="6">
        <v>0.64</v>
      </c>
      <c r="D19" s="6">
        <v>0.9</v>
      </c>
      <c r="E19" s="6">
        <v>0.48</v>
      </c>
      <c r="F19" s="6">
        <v>2.12</v>
      </c>
      <c r="G19" s="6">
        <v>1.94</v>
      </c>
      <c r="H19" s="6">
        <v>1.18</v>
      </c>
    </row>
    <row r="20" spans="2:8" ht="18" x14ac:dyDescent="0.2">
      <c r="B20" s="10">
        <v>17</v>
      </c>
      <c r="C20" s="6">
        <v>0.53</v>
      </c>
      <c r="D20" s="6">
        <v>0.88</v>
      </c>
      <c r="E20" s="6">
        <v>1.51</v>
      </c>
      <c r="F20" s="6">
        <v>0.86</v>
      </c>
      <c r="G20" s="6">
        <v>4.5</v>
      </c>
      <c r="H20" s="6">
        <v>0.87</v>
      </c>
    </row>
    <row r="21" spans="2:8" ht="18" x14ac:dyDescent="0.2">
      <c r="B21" s="10">
        <v>18</v>
      </c>
      <c r="C21" s="6">
        <v>0.48</v>
      </c>
      <c r="D21" s="6">
        <v>0.91</v>
      </c>
      <c r="E21" s="6">
        <v>0.62</v>
      </c>
      <c r="F21" s="6">
        <v>0.68</v>
      </c>
      <c r="G21" s="6">
        <v>1.51</v>
      </c>
      <c r="H21" s="6">
        <v>1.18</v>
      </c>
    </row>
    <row r="22" spans="2:8" ht="18" x14ac:dyDescent="0.2">
      <c r="B22" s="10">
        <v>19</v>
      </c>
      <c r="C22" s="6">
        <v>0.4</v>
      </c>
      <c r="D22" s="6">
        <v>0.91</v>
      </c>
      <c r="E22" s="6">
        <v>0.14000000000000001</v>
      </c>
      <c r="F22" s="6">
        <v>0.04</v>
      </c>
      <c r="G22" s="6">
        <v>0</v>
      </c>
      <c r="H22" s="6">
        <v>0.06</v>
      </c>
    </row>
    <row r="23" spans="2:8" ht="18" x14ac:dyDescent="0.2">
      <c r="B23" s="10">
        <v>20</v>
      </c>
      <c r="C23" s="6">
        <v>0.37</v>
      </c>
      <c r="D23" s="6">
        <v>0.08</v>
      </c>
      <c r="E23" s="6">
        <v>0.38</v>
      </c>
      <c r="F23" s="6">
        <v>0.38</v>
      </c>
      <c r="G23" s="6">
        <v>0.18</v>
      </c>
      <c r="H23" s="6">
        <v>0.0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6F65A-4CFB-5448-A344-82CBA9F29574}">
  <dimension ref="B2:H29"/>
  <sheetViews>
    <sheetView topLeftCell="A18" workbookViewId="0">
      <selection activeCell="C33" sqref="C33"/>
    </sheetView>
  </sheetViews>
  <sheetFormatPr baseColWidth="10" defaultRowHeight="16" x14ac:dyDescent="0.2"/>
  <sheetData>
    <row r="2" spans="2:8" ht="18" x14ac:dyDescent="0.2">
      <c r="B2" s="1" t="s">
        <v>127</v>
      </c>
      <c r="C2" s="2"/>
      <c r="D2" s="2"/>
      <c r="E2" s="2"/>
      <c r="F2" s="2"/>
      <c r="G2" s="2"/>
      <c r="H2" s="2"/>
    </row>
    <row r="3" spans="2:8" ht="18" x14ac:dyDescent="0.2">
      <c r="B3" s="7" t="s">
        <v>5</v>
      </c>
      <c r="C3" s="8" t="s">
        <v>54</v>
      </c>
      <c r="D3" s="8" t="s">
        <v>55</v>
      </c>
      <c r="E3" s="8" t="s">
        <v>56</v>
      </c>
    </row>
    <row r="4" spans="2:8" ht="18" x14ac:dyDescent="0.2">
      <c r="B4" s="10">
        <v>1</v>
      </c>
      <c r="C4" s="6">
        <v>11.3</v>
      </c>
      <c r="D4" s="6">
        <v>9.83</v>
      </c>
      <c r="E4" s="6">
        <v>8.61</v>
      </c>
    </row>
    <row r="5" spans="2:8" ht="18" x14ac:dyDescent="0.2">
      <c r="B5" s="10">
        <v>2</v>
      </c>
      <c r="C5" s="6">
        <v>8.01</v>
      </c>
      <c r="D5" s="6">
        <v>5.09</v>
      </c>
      <c r="E5" s="6">
        <v>2.12</v>
      </c>
    </row>
    <row r="6" spans="2:8" ht="18" x14ac:dyDescent="0.2">
      <c r="B6" s="10">
        <v>3</v>
      </c>
      <c r="C6" s="6">
        <v>6.85</v>
      </c>
      <c r="D6" s="6">
        <v>14.61</v>
      </c>
      <c r="E6" s="6">
        <v>11.49</v>
      </c>
    </row>
    <row r="7" spans="2:8" ht="18" x14ac:dyDescent="0.2">
      <c r="B7" s="10">
        <v>4</v>
      </c>
      <c r="C7" s="6">
        <v>4.28</v>
      </c>
      <c r="D7" s="6">
        <v>0.14000000000000001</v>
      </c>
      <c r="E7" s="6">
        <v>0.18</v>
      </c>
    </row>
    <row r="8" spans="2:8" ht="18" x14ac:dyDescent="0.2">
      <c r="B8" s="10">
        <v>5</v>
      </c>
      <c r="C8" s="6">
        <v>3.68</v>
      </c>
      <c r="D8" s="6">
        <v>2.21</v>
      </c>
      <c r="E8" s="6">
        <v>0.73</v>
      </c>
    </row>
    <row r="9" spans="2:8" ht="18" x14ac:dyDescent="0.2">
      <c r="B9" s="10">
        <v>6</v>
      </c>
      <c r="C9" s="6">
        <v>3.62</v>
      </c>
      <c r="D9" s="6">
        <v>1.71</v>
      </c>
      <c r="E9" s="6">
        <v>1.21</v>
      </c>
    </row>
    <row r="10" spans="2:8" ht="18" x14ac:dyDescent="0.2">
      <c r="B10" s="10">
        <v>7</v>
      </c>
      <c r="C10" s="6">
        <v>3.21</v>
      </c>
      <c r="D10" s="6">
        <v>0.04</v>
      </c>
      <c r="E10" s="6">
        <v>0.22</v>
      </c>
    </row>
    <row r="11" spans="2:8" ht="18" x14ac:dyDescent="0.2">
      <c r="B11" s="10">
        <v>8</v>
      </c>
      <c r="C11" s="6">
        <v>3.05</v>
      </c>
      <c r="D11" s="6">
        <v>5.27</v>
      </c>
      <c r="E11" s="6">
        <v>3.3</v>
      </c>
    </row>
    <row r="12" spans="2:8" ht="18" x14ac:dyDescent="0.2">
      <c r="B12" s="10">
        <v>9</v>
      </c>
      <c r="C12" s="6">
        <v>2.4700000000000002</v>
      </c>
      <c r="D12" s="6">
        <v>3.05</v>
      </c>
      <c r="E12" s="6">
        <v>1.05</v>
      </c>
    </row>
    <row r="13" spans="2:8" ht="18" x14ac:dyDescent="0.2">
      <c r="B13" s="10">
        <v>10</v>
      </c>
      <c r="C13" s="6">
        <v>1.92</v>
      </c>
      <c r="D13" s="6">
        <v>3.87</v>
      </c>
      <c r="E13" s="6">
        <v>8.8800000000000008</v>
      </c>
    </row>
    <row r="14" spans="2:8" ht="18" x14ac:dyDescent="0.2">
      <c r="B14" s="10">
        <v>11</v>
      </c>
      <c r="C14" s="6">
        <v>1.18</v>
      </c>
      <c r="D14" s="6">
        <v>0.02</v>
      </c>
      <c r="E14" s="6">
        <v>0.01</v>
      </c>
    </row>
    <row r="15" spans="2:8" ht="18" x14ac:dyDescent="0.2">
      <c r="B15" s="10">
        <v>12</v>
      </c>
      <c r="C15" s="6">
        <v>0.96</v>
      </c>
      <c r="D15" s="6">
        <v>0.43</v>
      </c>
      <c r="E15" s="6">
        <v>0.76</v>
      </c>
    </row>
    <row r="16" spans="2:8" ht="18" x14ac:dyDescent="0.2">
      <c r="B16" s="10">
        <v>13</v>
      </c>
      <c r="C16" s="6">
        <v>0.83</v>
      </c>
      <c r="D16" s="6">
        <v>0.81</v>
      </c>
      <c r="E16" s="6">
        <v>3.53</v>
      </c>
    </row>
    <row r="17" spans="2:5" ht="18" x14ac:dyDescent="0.2">
      <c r="B17" s="10">
        <v>14</v>
      </c>
      <c r="C17" s="6">
        <v>0.7</v>
      </c>
      <c r="D17" s="6">
        <v>1.71</v>
      </c>
      <c r="E17" s="6">
        <v>1.26</v>
      </c>
    </row>
    <row r="18" spans="2:5" ht="18" x14ac:dyDescent="0.2">
      <c r="B18" s="10">
        <v>15</v>
      </c>
      <c r="C18" s="6">
        <v>0.66</v>
      </c>
      <c r="D18" s="6">
        <v>7.0000000000000007E-2</v>
      </c>
      <c r="E18" s="6">
        <v>0.02</v>
      </c>
    </row>
    <row r="19" spans="2:5" ht="18" x14ac:dyDescent="0.2">
      <c r="B19" s="10">
        <v>16</v>
      </c>
      <c r="C19" s="6">
        <v>0.64</v>
      </c>
      <c r="D19" s="6">
        <v>0.9</v>
      </c>
      <c r="E19" s="6">
        <v>0.48</v>
      </c>
    </row>
    <row r="20" spans="2:5" ht="18" x14ac:dyDescent="0.2">
      <c r="B20" s="10">
        <v>17</v>
      </c>
      <c r="C20" s="6">
        <v>0.53</v>
      </c>
      <c r="D20" s="6">
        <v>0.88</v>
      </c>
      <c r="E20" s="6">
        <v>1.51</v>
      </c>
    </row>
    <row r="21" spans="2:5" ht="18" x14ac:dyDescent="0.2">
      <c r="B21" s="10">
        <v>18</v>
      </c>
      <c r="C21" s="6">
        <v>0.48</v>
      </c>
      <c r="D21" s="6">
        <v>0.91</v>
      </c>
      <c r="E21" s="6">
        <v>0.62</v>
      </c>
    </row>
    <row r="22" spans="2:5" ht="18" x14ac:dyDescent="0.2">
      <c r="B22" s="10">
        <v>19</v>
      </c>
      <c r="C22" s="6">
        <v>0.4</v>
      </c>
      <c r="D22" s="6">
        <v>0.91</v>
      </c>
      <c r="E22" s="6">
        <v>0.14000000000000001</v>
      </c>
    </row>
    <row r="23" spans="2:5" ht="18" x14ac:dyDescent="0.2">
      <c r="B23" s="10">
        <v>20</v>
      </c>
      <c r="C23" s="6">
        <v>0.37</v>
      </c>
      <c r="D23" s="6">
        <v>0.08</v>
      </c>
      <c r="E23" s="6">
        <v>0.38</v>
      </c>
    </row>
    <row r="27" spans="2:5" ht="18" x14ac:dyDescent="0.2">
      <c r="B27" s="58"/>
      <c r="C27" s="58" t="s">
        <v>145</v>
      </c>
      <c r="D27" s="58" t="s">
        <v>146</v>
      </c>
      <c r="E27" s="58" t="s">
        <v>147</v>
      </c>
    </row>
    <row r="28" spans="2:5" ht="18" x14ac:dyDescent="0.2">
      <c r="B28" s="58" t="s">
        <v>143</v>
      </c>
      <c r="C28" s="60">
        <v>1.3999999999999999E-4</v>
      </c>
      <c r="D28" s="60">
        <v>7.3400000000000002E-3</v>
      </c>
      <c r="E28" s="60">
        <v>4.7999999999999996E-7</v>
      </c>
    </row>
    <row r="29" spans="2:5" ht="18" x14ac:dyDescent="0.2">
      <c r="B29" s="58" t="s">
        <v>144</v>
      </c>
      <c r="C29" s="6">
        <v>0.75001459999999998</v>
      </c>
      <c r="D29" s="6">
        <v>0.58008890000000002</v>
      </c>
      <c r="E29" s="6">
        <v>0.8739038999999999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66E5F-73B9-3E47-ADF1-7F801DE58E6E}">
  <dimension ref="B2:E28"/>
  <sheetViews>
    <sheetView topLeftCell="A15" workbookViewId="0">
      <selection activeCell="G46" sqref="G46"/>
    </sheetView>
  </sheetViews>
  <sheetFormatPr baseColWidth="10" defaultRowHeight="16" x14ac:dyDescent="0.2"/>
  <sheetData>
    <row r="2" spans="2:5" ht="18" x14ac:dyDescent="0.2">
      <c r="B2" s="1" t="s">
        <v>128</v>
      </c>
    </row>
    <row r="3" spans="2:5" ht="18" x14ac:dyDescent="0.2">
      <c r="B3" s="7" t="s">
        <v>5</v>
      </c>
      <c r="C3" s="9" t="s">
        <v>57</v>
      </c>
      <c r="D3" s="9" t="s">
        <v>58</v>
      </c>
      <c r="E3" s="9" t="s">
        <v>74</v>
      </c>
    </row>
    <row r="4" spans="2:5" ht="18" x14ac:dyDescent="0.2">
      <c r="B4" s="10">
        <v>1</v>
      </c>
      <c r="C4" s="6">
        <v>7.96</v>
      </c>
      <c r="D4" s="6">
        <v>10.039999999999999</v>
      </c>
      <c r="E4" s="6">
        <v>8.1199999999999992</v>
      </c>
    </row>
    <row r="5" spans="2:5" ht="18" x14ac:dyDescent="0.2">
      <c r="B5" s="10">
        <v>2</v>
      </c>
      <c r="C5" s="6">
        <v>2.0699999999999998</v>
      </c>
      <c r="D5" s="6">
        <v>1.1299999999999999</v>
      </c>
      <c r="E5" s="6">
        <v>4.17</v>
      </c>
    </row>
    <row r="6" spans="2:5" ht="18" x14ac:dyDescent="0.2">
      <c r="B6" s="10">
        <v>3</v>
      </c>
      <c r="C6" s="6">
        <v>9.2899999999999991</v>
      </c>
      <c r="D6" s="6">
        <v>5.44</v>
      </c>
      <c r="E6" s="6">
        <v>8.9499999999999993</v>
      </c>
    </row>
    <row r="7" spans="2:5" ht="18" x14ac:dyDescent="0.2">
      <c r="B7" s="10">
        <v>4</v>
      </c>
      <c r="C7" s="6">
        <v>0.35</v>
      </c>
      <c r="D7" s="6">
        <v>0.15</v>
      </c>
      <c r="E7" s="6">
        <v>0.49</v>
      </c>
    </row>
    <row r="8" spans="2:5" ht="18" x14ac:dyDescent="0.2">
      <c r="B8" s="10">
        <v>5</v>
      </c>
      <c r="C8" s="6">
        <v>1.02</v>
      </c>
      <c r="D8" s="6">
        <v>0.23</v>
      </c>
      <c r="E8" s="6">
        <v>0.52</v>
      </c>
    </row>
    <row r="9" spans="2:5" ht="18" x14ac:dyDescent="0.2">
      <c r="B9" s="10">
        <v>6</v>
      </c>
      <c r="C9" s="6">
        <v>0.84</v>
      </c>
      <c r="D9" s="6">
        <v>0.56999999999999995</v>
      </c>
      <c r="E9" s="6">
        <v>3.87</v>
      </c>
    </row>
    <row r="10" spans="2:5" ht="18" x14ac:dyDescent="0.2">
      <c r="B10" s="10">
        <v>7</v>
      </c>
      <c r="C10" s="6">
        <v>0.15</v>
      </c>
      <c r="D10" s="6">
        <v>0.06</v>
      </c>
      <c r="E10" s="6">
        <v>0.09</v>
      </c>
    </row>
    <row r="11" spans="2:5" ht="18" x14ac:dyDescent="0.2">
      <c r="B11" s="10">
        <v>8</v>
      </c>
      <c r="C11" s="6">
        <v>2.27</v>
      </c>
      <c r="D11" s="6">
        <v>1.39</v>
      </c>
      <c r="E11" s="6">
        <v>2.63</v>
      </c>
    </row>
    <row r="12" spans="2:5" ht="18" x14ac:dyDescent="0.2">
      <c r="B12" s="10">
        <v>9</v>
      </c>
      <c r="C12" s="6">
        <v>2.63</v>
      </c>
      <c r="D12" s="6">
        <v>0.89</v>
      </c>
      <c r="E12" s="6">
        <v>2.0699999999999998</v>
      </c>
    </row>
    <row r="13" spans="2:5" ht="18" x14ac:dyDescent="0.2">
      <c r="B13" s="10">
        <v>10</v>
      </c>
      <c r="C13" s="6">
        <v>2.97</v>
      </c>
      <c r="D13" s="6">
        <v>3.81</v>
      </c>
      <c r="E13" s="6">
        <v>3.14</v>
      </c>
    </row>
    <row r="14" spans="2:5" ht="18" x14ac:dyDescent="0.2">
      <c r="B14" s="10">
        <v>11</v>
      </c>
      <c r="C14" s="6">
        <v>0.04</v>
      </c>
      <c r="D14" s="6">
        <v>0.06</v>
      </c>
      <c r="E14" s="6">
        <v>0.02</v>
      </c>
    </row>
    <row r="15" spans="2:5" ht="18" x14ac:dyDescent="0.2">
      <c r="B15" s="10">
        <v>12</v>
      </c>
      <c r="C15" s="6">
        <v>0.65</v>
      </c>
      <c r="D15" s="6">
        <v>1.1100000000000001</v>
      </c>
      <c r="E15" s="6">
        <v>0.98</v>
      </c>
    </row>
    <row r="16" spans="2:5" ht="18" x14ac:dyDescent="0.2">
      <c r="B16" s="10">
        <v>13</v>
      </c>
      <c r="C16" s="6">
        <v>0.93</v>
      </c>
      <c r="D16" s="6">
        <v>0.54</v>
      </c>
      <c r="E16" s="6">
        <v>0.88</v>
      </c>
    </row>
    <row r="17" spans="2:5" ht="18" x14ac:dyDescent="0.2">
      <c r="B17" s="10">
        <v>14</v>
      </c>
      <c r="C17" s="6">
        <v>1.55</v>
      </c>
      <c r="D17" s="6">
        <v>1.1100000000000001</v>
      </c>
      <c r="E17" s="6">
        <v>1.4</v>
      </c>
    </row>
    <row r="18" spans="2:5" ht="18" x14ac:dyDescent="0.2">
      <c r="B18" s="10">
        <v>15</v>
      </c>
      <c r="C18" s="6">
        <v>0.03</v>
      </c>
      <c r="D18" s="6">
        <v>0.01</v>
      </c>
      <c r="E18" s="6">
        <v>0.04</v>
      </c>
    </row>
    <row r="19" spans="2:5" ht="18" x14ac:dyDescent="0.2">
      <c r="B19" s="10">
        <v>16</v>
      </c>
      <c r="C19" s="6">
        <v>2.12</v>
      </c>
      <c r="D19" s="6">
        <v>1.94</v>
      </c>
      <c r="E19" s="6">
        <v>1.18</v>
      </c>
    </row>
    <row r="20" spans="2:5" ht="18" x14ac:dyDescent="0.2">
      <c r="B20" s="10">
        <v>17</v>
      </c>
      <c r="C20" s="6">
        <v>0.86</v>
      </c>
      <c r="D20" s="6">
        <v>4.5</v>
      </c>
      <c r="E20" s="6">
        <v>0.87</v>
      </c>
    </row>
    <row r="21" spans="2:5" ht="18" x14ac:dyDescent="0.2">
      <c r="B21" s="10">
        <v>18</v>
      </c>
      <c r="C21" s="6">
        <v>0.68</v>
      </c>
      <c r="D21" s="6">
        <v>1.51</v>
      </c>
      <c r="E21" s="6">
        <v>1.18</v>
      </c>
    </row>
    <row r="22" spans="2:5" ht="18" x14ac:dyDescent="0.2">
      <c r="B22" s="10">
        <v>19</v>
      </c>
      <c r="C22" s="6">
        <v>0.04</v>
      </c>
      <c r="D22" s="6">
        <v>0</v>
      </c>
      <c r="E22" s="6">
        <v>0.06</v>
      </c>
    </row>
    <row r="23" spans="2:5" ht="18" x14ac:dyDescent="0.2">
      <c r="B23" s="10">
        <v>20</v>
      </c>
      <c r="C23" s="6">
        <v>0.38</v>
      </c>
      <c r="D23" s="6">
        <v>0.18</v>
      </c>
      <c r="E23" s="6">
        <v>0.04</v>
      </c>
    </row>
    <row r="26" spans="2:5" ht="18" x14ac:dyDescent="0.2">
      <c r="B26" s="58"/>
      <c r="C26" s="62" t="s">
        <v>145</v>
      </c>
      <c r="D26" s="62" t="s">
        <v>146</v>
      </c>
      <c r="E26" s="62" t="s">
        <v>147</v>
      </c>
    </row>
    <row r="27" spans="2:5" ht="18" x14ac:dyDescent="0.2">
      <c r="B27" s="61" t="s">
        <v>143</v>
      </c>
      <c r="C27" s="60">
        <v>5.2399999999999998E-6</v>
      </c>
      <c r="D27" s="60">
        <v>1.02E-9</v>
      </c>
      <c r="E27" s="60">
        <v>3.9900000000000001E-5</v>
      </c>
    </row>
    <row r="28" spans="2:5" ht="18" x14ac:dyDescent="0.2">
      <c r="B28" s="61" t="s">
        <v>144</v>
      </c>
      <c r="C28" s="6">
        <v>0.83263719999999997</v>
      </c>
      <c r="D28" s="6">
        <v>0.93805099999999997</v>
      </c>
      <c r="E28" s="6">
        <v>0.7859732999999999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54687-222A-9B41-A2BD-090F838BF4AC}">
  <dimension ref="B2:F27"/>
  <sheetViews>
    <sheetView topLeftCell="A14" workbookViewId="0">
      <selection activeCell="C33" sqref="C33"/>
    </sheetView>
  </sheetViews>
  <sheetFormatPr baseColWidth="10" defaultRowHeight="16" x14ac:dyDescent="0.2"/>
  <sheetData>
    <row r="2" spans="2:6" ht="18" x14ac:dyDescent="0.2">
      <c r="B2" s="27" t="s">
        <v>129</v>
      </c>
    </row>
    <row r="3" spans="2:6" ht="18" x14ac:dyDescent="0.2">
      <c r="B3" s="7" t="s">
        <v>5</v>
      </c>
      <c r="C3" s="8" t="s">
        <v>54</v>
      </c>
      <c r="D3" s="9" t="s">
        <v>57</v>
      </c>
      <c r="E3" s="9" t="s">
        <v>58</v>
      </c>
      <c r="F3" s="9" t="s">
        <v>74</v>
      </c>
    </row>
    <row r="4" spans="2:6" ht="18" x14ac:dyDescent="0.2">
      <c r="B4" s="10">
        <v>1</v>
      </c>
      <c r="C4" s="6">
        <v>11.3</v>
      </c>
      <c r="D4" s="6">
        <v>7.96</v>
      </c>
      <c r="E4" s="6">
        <v>10.039999999999999</v>
      </c>
      <c r="F4" s="6">
        <v>8.1199999999999992</v>
      </c>
    </row>
    <row r="5" spans="2:6" ht="18" x14ac:dyDescent="0.2">
      <c r="B5" s="10">
        <v>2</v>
      </c>
      <c r="C5" s="6">
        <v>8.01</v>
      </c>
      <c r="D5" s="6">
        <v>2.0699999999999998</v>
      </c>
      <c r="E5" s="6">
        <v>1.1299999999999999</v>
      </c>
      <c r="F5" s="6">
        <v>4.17</v>
      </c>
    </row>
    <row r="6" spans="2:6" ht="18" x14ac:dyDescent="0.2">
      <c r="B6" s="10">
        <v>3</v>
      </c>
      <c r="C6" s="6">
        <v>6.85</v>
      </c>
      <c r="D6" s="6">
        <v>9.2899999999999991</v>
      </c>
      <c r="E6" s="6">
        <v>5.44</v>
      </c>
      <c r="F6" s="6">
        <v>8.9499999999999993</v>
      </c>
    </row>
    <row r="7" spans="2:6" ht="18" x14ac:dyDescent="0.2">
      <c r="B7" s="10">
        <v>4</v>
      </c>
      <c r="C7" s="6">
        <v>4.28</v>
      </c>
      <c r="D7" s="6">
        <v>0.35</v>
      </c>
      <c r="E7" s="6">
        <v>0.15</v>
      </c>
      <c r="F7" s="6">
        <v>0.49</v>
      </c>
    </row>
    <row r="8" spans="2:6" ht="18" x14ac:dyDescent="0.2">
      <c r="B8" s="10">
        <v>5</v>
      </c>
      <c r="C8" s="6">
        <v>3.68</v>
      </c>
      <c r="D8" s="6">
        <v>1.02</v>
      </c>
      <c r="E8" s="6">
        <v>0.23</v>
      </c>
      <c r="F8" s="6">
        <v>0.52</v>
      </c>
    </row>
    <row r="9" spans="2:6" ht="18" x14ac:dyDescent="0.2">
      <c r="B9" s="10">
        <v>6</v>
      </c>
      <c r="C9" s="6">
        <v>3.62</v>
      </c>
      <c r="D9" s="6">
        <v>0.84</v>
      </c>
      <c r="E9" s="6">
        <v>0.56999999999999995</v>
      </c>
      <c r="F9" s="6">
        <v>3.87</v>
      </c>
    </row>
    <row r="10" spans="2:6" ht="18" x14ac:dyDescent="0.2">
      <c r="B10" s="10">
        <v>7</v>
      </c>
      <c r="C10" s="6">
        <v>3.21</v>
      </c>
      <c r="D10" s="6">
        <v>0.15</v>
      </c>
      <c r="E10" s="6">
        <v>0.06</v>
      </c>
      <c r="F10" s="6">
        <v>0.09</v>
      </c>
    </row>
    <row r="11" spans="2:6" ht="18" x14ac:dyDescent="0.2">
      <c r="B11" s="10">
        <v>8</v>
      </c>
      <c r="C11" s="6">
        <v>3.05</v>
      </c>
      <c r="D11" s="6">
        <v>2.27</v>
      </c>
      <c r="E11" s="6">
        <v>1.39</v>
      </c>
      <c r="F11" s="6">
        <v>2.63</v>
      </c>
    </row>
    <row r="12" spans="2:6" ht="18" x14ac:dyDescent="0.2">
      <c r="B12" s="10">
        <v>9</v>
      </c>
      <c r="C12" s="6">
        <v>2.4700000000000002</v>
      </c>
      <c r="D12" s="6">
        <v>2.63</v>
      </c>
      <c r="E12" s="6">
        <v>0.89</v>
      </c>
      <c r="F12" s="6">
        <v>2.0699999999999998</v>
      </c>
    </row>
    <row r="13" spans="2:6" ht="18" x14ac:dyDescent="0.2">
      <c r="B13" s="10">
        <v>10</v>
      </c>
      <c r="C13" s="6">
        <v>1.92</v>
      </c>
      <c r="D13" s="6">
        <v>2.97</v>
      </c>
      <c r="E13" s="6">
        <v>3.81</v>
      </c>
      <c r="F13" s="6">
        <v>3.14</v>
      </c>
    </row>
    <row r="14" spans="2:6" ht="18" x14ac:dyDescent="0.2">
      <c r="B14" s="10">
        <v>11</v>
      </c>
      <c r="C14" s="6">
        <v>1.18</v>
      </c>
      <c r="D14" s="6">
        <v>0.04</v>
      </c>
      <c r="E14" s="6">
        <v>0.06</v>
      </c>
      <c r="F14" s="6">
        <v>0.02</v>
      </c>
    </row>
    <row r="15" spans="2:6" ht="18" x14ac:dyDescent="0.2">
      <c r="B15" s="10">
        <v>12</v>
      </c>
      <c r="C15" s="6">
        <v>0.96</v>
      </c>
      <c r="D15" s="6">
        <v>0.65</v>
      </c>
      <c r="E15" s="6">
        <v>1.1100000000000001</v>
      </c>
      <c r="F15" s="6">
        <v>0.98</v>
      </c>
    </row>
    <row r="16" spans="2:6" ht="18" x14ac:dyDescent="0.2">
      <c r="B16" s="10">
        <v>13</v>
      </c>
      <c r="C16" s="6">
        <v>0.83</v>
      </c>
      <c r="D16" s="6">
        <v>0.93</v>
      </c>
      <c r="E16" s="6">
        <v>0.54</v>
      </c>
      <c r="F16" s="6">
        <v>0.88</v>
      </c>
    </row>
    <row r="17" spans="2:6" ht="18" x14ac:dyDescent="0.2">
      <c r="B17" s="10">
        <v>14</v>
      </c>
      <c r="C17" s="6">
        <v>0.7</v>
      </c>
      <c r="D17" s="6">
        <v>1.55</v>
      </c>
      <c r="E17" s="6">
        <v>1.1100000000000001</v>
      </c>
      <c r="F17" s="6">
        <v>1.4</v>
      </c>
    </row>
    <row r="18" spans="2:6" ht="18" x14ac:dyDescent="0.2">
      <c r="B18" s="10">
        <v>15</v>
      </c>
      <c r="C18" s="6">
        <v>0.66</v>
      </c>
      <c r="D18" s="6">
        <v>0.03</v>
      </c>
      <c r="E18" s="6">
        <v>0.01</v>
      </c>
      <c r="F18" s="6">
        <v>0.04</v>
      </c>
    </row>
    <row r="19" spans="2:6" ht="18" x14ac:dyDescent="0.2">
      <c r="B19" s="10">
        <v>16</v>
      </c>
      <c r="C19" s="6">
        <v>0.64</v>
      </c>
      <c r="D19" s="6">
        <v>2.12</v>
      </c>
      <c r="E19" s="6">
        <v>1.94</v>
      </c>
      <c r="F19" s="6">
        <v>1.18</v>
      </c>
    </row>
    <row r="20" spans="2:6" ht="18" x14ac:dyDescent="0.2">
      <c r="B20" s="10">
        <v>17</v>
      </c>
      <c r="C20" s="6">
        <v>0.53</v>
      </c>
      <c r="D20" s="6">
        <v>0.86</v>
      </c>
      <c r="E20" s="6">
        <v>4.5</v>
      </c>
      <c r="F20" s="6">
        <v>0.87</v>
      </c>
    </row>
    <row r="21" spans="2:6" ht="18" x14ac:dyDescent="0.2">
      <c r="B21" s="10">
        <v>18</v>
      </c>
      <c r="C21" s="6">
        <v>0.48</v>
      </c>
      <c r="D21" s="6">
        <v>0.68</v>
      </c>
      <c r="E21" s="6">
        <v>1.51</v>
      </c>
      <c r="F21" s="6">
        <v>1.18</v>
      </c>
    </row>
    <row r="22" spans="2:6" ht="18" x14ac:dyDescent="0.2">
      <c r="B22" s="10">
        <v>19</v>
      </c>
      <c r="C22" s="6">
        <v>0.4</v>
      </c>
      <c r="D22" s="6">
        <v>0.04</v>
      </c>
      <c r="E22" s="6">
        <v>0</v>
      </c>
      <c r="F22" s="6">
        <v>0.06</v>
      </c>
    </row>
    <row r="23" spans="2:6" ht="18" x14ac:dyDescent="0.2">
      <c r="B23" s="10">
        <v>20</v>
      </c>
      <c r="C23" s="6">
        <v>0.37</v>
      </c>
      <c r="D23" s="6">
        <v>0.38</v>
      </c>
      <c r="E23" s="6">
        <v>0.18</v>
      </c>
      <c r="F23" s="6">
        <v>0.04</v>
      </c>
    </row>
    <row r="25" spans="2:6" ht="18" x14ac:dyDescent="0.2">
      <c r="B25" s="58"/>
      <c r="C25" s="62" t="s">
        <v>145</v>
      </c>
      <c r="D25" s="62" t="s">
        <v>146</v>
      </c>
      <c r="E25" s="62" t="s">
        <v>147</v>
      </c>
    </row>
    <row r="26" spans="2:6" ht="18" x14ac:dyDescent="0.2">
      <c r="B26" s="61" t="s">
        <v>143</v>
      </c>
      <c r="C26" s="60">
        <v>3.2200000000000002E-4</v>
      </c>
      <c r="D26" s="60">
        <v>2.8600000000000001E-3</v>
      </c>
      <c r="E26" s="60">
        <v>1.6200000000000001E-5</v>
      </c>
    </row>
    <row r="27" spans="2:6" ht="18" x14ac:dyDescent="0.2">
      <c r="B27" s="61" t="s">
        <v>144</v>
      </c>
      <c r="C27" s="6">
        <v>0.72233270000000005</v>
      </c>
      <c r="D27" s="6">
        <v>0.63079739999999995</v>
      </c>
      <c r="E27" s="6">
        <v>0.8083335000000000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1113F-2BA2-D642-9690-186EF7997885}">
  <dimension ref="B2:F28"/>
  <sheetViews>
    <sheetView topLeftCell="A13" workbookViewId="0">
      <selection activeCell="E30" sqref="E30"/>
    </sheetView>
  </sheetViews>
  <sheetFormatPr baseColWidth="10" defaultRowHeight="16" x14ac:dyDescent="0.2"/>
  <sheetData>
    <row r="2" spans="2:6" ht="18" x14ac:dyDescent="0.2">
      <c r="B2" s="27" t="s">
        <v>130</v>
      </c>
    </row>
    <row r="3" spans="2:6" ht="18" x14ac:dyDescent="0.2">
      <c r="B3" s="7" t="s">
        <v>5</v>
      </c>
      <c r="C3" s="8" t="s">
        <v>55</v>
      </c>
      <c r="D3" s="9" t="s">
        <v>57</v>
      </c>
      <c r="E3" s="9" t="s">
        <v>58</v>
      </c>
      <c r="F3" s="9" t="s">
        <v>74</v>
      </c>
    </row>
    <row r="4" spans="2:6" ht="18" x14ac:dyDescent="0.2">
      <c r="B4" s="10">
        <v>1</v>
      </c>
      <c r="C4" s="6">
        <v>9.83</v>
      </c>
      <c r="D4" s="6">
        <v>7.96</v>
      </c>
      <c r="E4" s="6">
        <v>10.039999999999999</v>
      </c>
      <c r="F4" s="6">
        <v>8.1199999999999992</v>
      </c>
    </row>
    <row r="5" spans="2:6" ht="18" x14ac:dyDescent="0.2">
      <c r="B5" s="10">
        <v>2</v>
      </c>
      <c r="C5" s="6">
        <v>5.09</v>
      </c>
      <c r="D5" s="6">
        <v>2.0699999999999998</v>
      </c>
      <c r="E5" s="6">
        <v>1.1299999999999999</v>
      </c>
      <c r="F5" s="6">
        <v>4.17</v>
      </c>
    </row>
    <row r="6" spans="2:6" ht="18" x14ac:dyDescent="0.2">
      <c r="B6" s="10">
        <v>3</v>
      </c>
      <c r="C6" s="6">
        <v>14.61</v>
      </c>
      <c r="D6" s="6">
        <v>9.2899999999999991</v>
      </c>
      <c r="E6" s="6">
        <v>5.44</v>
      </c>
      <c r="F6" s="6">
        <v>8.9499999999999993</v>
      </c>
    </row>
    <row r="7" spans="2:6" ht="18" x14ac:dyDescent="0.2">
      <c r="B7" s="10">
        <v>4</v>
      </c>
      <c r="C7" s="6">
        <v>0.14000000000000001</v>
      </c>
      <c r="D7" s="6">
        <v>0.35</v>
      </c>
      <c r="E7" s="6">
        <v>0.15</v>
      </c>
      <c r="F7" s="6">
        <v>0.49</v>
      </c>
    </row>
    <row r="8" spans="2:6" ht="18" x14ac:dyDescent="0.2">
      <c r="B8" s="10">
        <v>5</v>
      </c>
      <c r="C8" s="6">
        <v>2.21</v>
      </c>
      <c r="D8" s="6">
        <v>1.02</v>
      </c>
      <c r="E8" s="6">
        <v>0.23</v>
      </c>
      <c r="F8" s="6">
        <v>0.52</v>
      </c>
    </row>
    <row r="9" spans="2:6" ht="18" x14ac:dyDescent="0.2">
      <c r="B9" s="10">
        <v>6</v>
      </c>
      <c r="C9" s="6">
        <v>1.71</v>
      </c>
      <c r="D9" s="6">
        <v>0.84</v>
      </c>
      <c r="E9" s="6">
        <v>0.56999999999999995</v>
      </c>
      <c r="F9" s="6">
        <v>3.87</v>
      </c>
    </row>
    <row r="10" spans="2:6" ht="18" x14ac:dyDescent="0.2">
      <c r="B10" s="10">
        <v>7</v>
      </c>
      <c r="C10" s="6">
        <v>0.04</v>
      </c>
      <c r="D10" s="6">
        <v>0.15</v>
      </c>
      <c r="E10" s="6">
        <v>0.06</v>
      </c>
      <c r="F10" s="6">
        <v>0.09</v>
      </c>
    </row>
    <row r="11" spans="2:6" ht="18" x14ac:dyDescent="0.2">
      <c r="B11" s="10">
        <v>8</v>
      </c>
      <c r="C11" s="6">
        <v>5.27</v>
      </c>
      <c r="D11" s="6">
        <v>2.27</v>
      </c>
      <c r="E11" s="6">
        <v>1.39</v>
      </c>
      <c r="F11" s="6">
        <v>2.63</v>
      </c>
    </row>
    <row r="12" spans="2:6" ht="18" x14ac:dyDescent="0.2">
      <c r="B12" s="10">
        <v>9</v>
      </c>
      <c r="C12" s="6">
        <v>3.05</v>
      </c>
      <c r="D12" s="6">
        <v>2.63</v>
      </c>
      <c r="E12" s="6">
        <v>0.89</v>
      </c>
      <c r="F12" s="6">
        <v>2.0699999999999998</v>
      </c>
    </row>
    <row r="13" spans="2:6" ht="18" x14ac:dyDescent="0.2">
      <c r="B13" s="10">
        <v>10</v>
      </c>
      <c r="C13" s="6">
        <v>3.87</v>
      </c>
      <c r="D13" s="6">
        <v>2.97</v>
      </c>
      <c r="E13" s="6">
        <v>3.81</v>
      </c>
      <c r="F13" s="6">
        <v>3.14</v>
      </c>
    </row>
    <row r="14" spans="2:6" ht="18" x14ac:dyDescent="0.2">
      <c r="B14" s="10">
        <v>11</v>
      </c>
      <c r="C14" s="6">
        <v>0.02</v>
      </c>
      <c r="D14" s="6">
        <v>0.04</v>
      </c>
      <c r="E14" s="6">
        <v>0.06</v>
      </c>
      <c r="F14" s="6">
        <v>0.02</v>
      </c>
    </row>
    <row r="15" spans="2:6" ht="18" x14ac:dyDescent="0.2">
      <c r="B15" s="10">
        <v>12</v>
      </c>
      <c r="C15" s="6">
        <v>0.43</v>
      </c>
      <c r="D15" s="6">
        <v>0.65</v>
      </c>
      <c r="E15" s="6">
        <v>1.1100000000000001</v>
      </c>
      <c r="F15" s="6">
        <v>0.98</v>
      </c>
    </row>
    <row r="16" spans="2:6" ht="18" x14ac:dyDescent="0.2">
      <c r="B16" s="10">
        <v>13</v>
      </c>
      <c r="C16" s="6">
        <v>0.81</v>
      </c>
      <c r="D16" s="6">
        <v>0.93</v>
      </c>
      <c r="E16" s="6">
        <v>0.54</v>
      </c>
      <c r="F16" s="6">
        <v>0.88</v>
      </c>
    </row>
    <row r="17" spans="2:6" ht="18" x14ac:dyDescent="0.2">
      <c r="B17" s="10">
        <v>14</v>
      </c>
      <c r="C17" s="6">
        <v>1.71</v>
      </c>
      <c r="D17" s="6">
        <v>1.55</v>
      </c>
      <c r="E17" s="6">
        <v>1.1100000000000001</v>
      </c>
      <c r="F17" s="6">
        <v>1.4</v>
      </c>
    </row>
    <row r="18" spans="2:6" ht="18" x14ac:dyDescent="0.2">
      <c r="B18" s="10">
        <v>15</v>
      </c>
      <c r="C18" s="6">
        <v>7.0000000000000007E-2</v>
      </c>
      <c r="D18" s="6">
        <v>0.03</v>
      </c>
      <c r="E18" s="6">
        <v>0.01</v>
      </c>
      <c r="F18" s="6">
        <v>0.04</v>
      </c>
    </row>
    <row r="19" spans="2:6" ht="18" x14ac:dyDescent="0.2">
      <c r="B19" s="10">
        <v>16</v>
      </c>
      <c r="C19" s="6">
        <v>0.9</v>
      </c>
      <c r="D19" s="6">
        <v>2.12</v>
      </c>
      <c r="E19" s="6">
        <v>1.94</v>
      </c>
      <c r="F19" s="6">
        <v>1.18</v>
      </c>
    </row>
    <row r="20" spans="2:6" ht="18" x14ac:dyDescent="0.2">
      <c r="B20" s="10">
        <v>17</v>
      </c>
      <c r="C20" s="6">
        <v>0.88</v>
      </c>
      <c r="D20" s="6">
        <v>0.86</v>
      </c>
      <c r="E20" s="6">
        <v>4.5</v>
      </c>
      <c r="F20" s="6">
        <v>0.87</v>
      </c>
    </row>
    <row r="21" spans="2:6" ht="18" x14ac:dyDescent="0.2">
      <c r="B21" s="10">
        <v>18</v>
      </c>
      <c r="C21" s="6">
        <v>0.91</v>
      </c>
      <c r="D21" s="6">
        <v>0.68</v>
      </c>
      <c r="E21" s="6">
        <v>1.51</v>
      </c>
      <c r="F21" s="6">
        <v>1.18</v>
      </c>
    </row>
    <row r="22" spans="2:6" ht="18" x14ac:dyDescent="0.2">
      <c r="B22" s="10">
        <v>19</v>
      </c>
      <c r="C22" s="6">
        <v>0.91</v>
      </c>
      <c r="D22" s="6">
        <v>0.04</v>
      </c>
      <c r="E22" s="6">
        <v>0</v>
      </c>
      <c r="F22" s="6">
        <v>0.06</v>
      </c>
    </row>
    <row r="23" spans="2:6" ht="18" x14ac:dyDescent="0.2">
      <c r="B23" s="10">
        <v>20</v>
      </c>
      <c r="C23" s="6">
        <v>0.08</v>
      </c>
      <c r="D23" s="6">
        <v>0.38</v>
      </c>
      <c r="E23" s="6">
        <v>0.18</v>
      </c>
      <c r="F23" s="6">
        <v>0.04</v>
      </c>
    </row>
    <row r="26" spans="2:6" ht="18" x14ac:dyDescent="0.2">
      <c r="B26" s="58"/>
      <c r="C26" s="62" t="s">
        <v>145</v>
      </c>
      <c r="D26" s="62" t="s">
        <v>146</v>
      </c>
      <c r="E26" s="62" t="s">
        <v>147</v>
      </c>
    </row>
    <row r="27" spans="2:6" ht="18" x14ac:dyDescent="0.2">
      <c r="B27" s="61" t="s">
        <v>143</v>
      </c>
      <c r="C27" s="60">
        <v>2.2000000000000002E-11</v>
      </c>
      <c r="D27" s="60">
        <v>2.6600000000000001E-4</v>
      </c>
      <c r="E27" s="60">
        <v>3.5700000000000001E-10</v>
      </c>
    </row>
    <row r="28" spans="2:6" ht="18" x14ac:dyDescent="0.2">
      <c r="B28" s="61" t="s">
        <v>144</v>
      </c>
      <c r="C28" s="6">
        <v>0.95989690000000005</v>
      </c>
      <c r="D28" s="6">
        <v>0.72901150000000003</v>
      </c>
      <c r="E28" s="6">
        <v>0.9450191999999999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38C61-0D9D-0249-9EA6-C7C2902B0898}">
  <dimension ref="B2:F28"/>
  <sheetViews>
    <sheetView topLeftCell="D20" workbookViewId="0">
      <selection activeCell="D48" sqref="D48"/>
    </sheetView>
  </sheetViews>
  <sheetFormatPr baseColWidth="10" defaultRowHeight="16" x14ac:dyDescent="0.2"/>
  <sheetData>
    <row r="2" spans="2:6" ht="18" x14ac:dyDescent="0.2">
      <c r="B2" s="27" t="s">
        <v>131</v>
      </c>
    </row>
    <row r="3" spans="2:6" ht="18" x14ac:dyDescent="0.2">
      <c r="B3" s="7" t="s">
        <v>5</v>
      </c>
      <c r="C3" s="8" t="s">
        <v>56</v>
      </c>
      <c r="D3" s="9" t="s">
        <v>57</v>
      </c>
      <c r="E3" s="9" t="s">
        <v>58</v>
      </c>
      <c r="F3" s="9" t="s">
        <v>74</v>
      </c>
    </row>
    <row r="4" spans="2:6" ht="18" x14ac:dyDescent="0.2">
      <c r="B4" s="10">
        <v>1</v>
      </c>
      <c r="C4" s="6">
        <v>8.61</v>
      </c>
      <c r="D4" s="6">
        <v>7.96</v>
      </c>
      <c r="E4" s="6">
        <v>10.039999999999999</v>
      </c>
      <c r="F4" s="6">
        <v>8.1199999999999992</v>
      </c>
    </row>
    <row r="5" spans="2:6" ht="18" x14ac:dyDescent="0.2">
      <c r="B5" s="10">
        <v>2</v>
      </c>
      <c r="C5" s="6">
        <v>2.12</v>
      </c>
      <c r="D5" s="6">
        <v>2.0699999999999998</v>
      </c>
      <c r="E5" s="6">
        <v>1.1299999999999999</v>
      </c>
      <c r="F5" s="6">
        <v>4.17</v>
      </c>
    </row>
    <row r="6" spans="2:6" ht="18" x14ac:dyDescent="0.2">
      <c r="B6" s="10">
        <v>3</v>
      </c>
      <c r="C6" s="6">
        <v>11.49</v>
      </c>
      <c r="D6" s="6">
        <v>9.2899999999999991</v>
      </c>
      <c r="E6" s="6">
        <v>5.44</v>
      </c>
      <c r="F6" s="6">
        <v>8.9499999999999993</v>
      </c>
    </row>
    <row r="7" spans="2:6" ht="18" x14ac:dyDescent="0.2">
      <c r="B7" s="10">
        <v>4</v>
      </c>
      <c r="C7" s="6">
        <v>0.18</v>
      </c>
      <c r="D7" s="6">
        <v>0.35</v>
      </c>
      <c r="E7" s="6">
        <v>0.15</v>
      </c>
      <c r="F7" s="6">
        <v>0.49</v>
      </c>
    </row>
    <row r="8" spans="2:6" ht="18" x14ac:dyDescent="0.2">
      <c r="B8" s="10">
        <v>5</v>
      </c>
      <c r="C8" s="6">
        <v>0.73</v>
      </c>
      <c r="D8" s="6">
        <v>1.02</v>
      </c>
      <c r="E8" s="6">
        <v>0.23</v>
      </c>
      <c r="F8" s="6">
        <v>0.52</v>
      </c>
    </row>
    <row r="9" spans="2:6" ht="18" x14ac:dyDescent="0.2">
      <c r="B9" s="10">
        <v>6</v>
      </c>
      <c r="C9" s="6">
        <v>1.21</v>
      </c>
      <c r="D9" s="6">
        <v>0.84</v>
      </c>
      <c r="E9" s="6">
        <v>0.56999999999999995</v>
      </c>
      <c r="F9" s="6">
        <v>3.87</v>
      </c>
    </row>
    <row r="10" spans="2:6" ht="18" x14ac:dyDescent="0.2">
      <c r="B10" s="10">
        <v>7</v>
      </c>
      <c r="C10" s="6">
        <v>0.22</v>
      </c>
      <c r="D10" s="6">
        <v>0.15</v>
      </c>
      <c r="E10" s="6">
        <v>0.06</v>
      </c>
      <c r="F10" s="6">
        <v>0.09</v>
      </c>
    </row>
    <row r="11" spans="2:6" ht="18" x14ac:dyDescent="0.2">
      <c r="B11" s="10">
        <v>8</v>
      </c>
      <c r="C11" s="6">
        <v>3.3</v>
      </c>
      <c r="D11" s="6">
        <v>2.27</v>
      </c>
      <c r="E11" s="6">
        <v>1.39</v>
      </c>
      <c r="F11" s="6">
        <v>2.63</v>
      </c>
    </row>
    <row r="12" spans="2:6" ht="18" x14ac:dyDescent="0.2">
      <c r="B12" s="10">
        <v>9</v>
      </c>
      <c r="C12" s="6">
        <v>1.05</v>
      </c>
      <c r="D12" s="6">
        <v>2.63</v>
      </c>
      <c r="E12" s="6">
        <v>0.89</v>
      </c>
      <c r="F12" s="6">
        <v>2.0699999999999998</v>
      </c>
    </row>
    <row r="13" spans="2:6" ht="18" x14ac:dyDescent="0.2">
      <c r="B13" s="10">
        <v>10</v>
      </c>
      <c r="C13" s="6">
        <v>8.8800000000000008</v>
      </c>
      <c r="D13" s="6">
        <v>2.97</v>
      </c>
      <c r="E13" s="6">
        <v>3.81</v>
      </c>
      <c r="F13" s="6">
        <v>3.14</v>
      </c>
    </row>
    <row r="14" spans="2:6" ht="18" x14ac:dyDescent="0.2">
      <c r="B14" s="10">
        <v>11</v>
      </c>
      <c r="C14" s="6">
        <v>0.01</v>
      </c>
      <c r="D14" s="6">
        <v>0.04</v>
      </c>
      <c r="E14" s="6">
        <v>0.06</v>
      </c>
      <c r="F14" s="6">
        <v>0.02</v>
      </c>
    </row>
    <row r="15" spans="2:6" ht="18" x14ac:dyDescent="0.2">
      <c r="B15" s="10">
        <v>12</v>
      </c>
      <c r="C15" s="6">
        <v>0.76</v>
      </c>
      <c r="D15" s="6">
        <v>0.65</v>
      </c>
      <c r="E15" s="6">
        <v>1.1100000000000001</v>
      </c>
      <c r="F15" s="6">
        <v>0.98</v>
      </c>
    </row>
    <row r="16" spans="2:6" ht="18" x14ac:dyDescent="0.2">
      <c r="B16" s="10">
        <v>13</v>
      </c>
      <c r="C16" s="6">
        <v>3.53</v>
      </c>
      <c r="D16" s="6">
        <v>0.93</v>
      </c>
      <c r="E16" s="6">
        <v>0.54</v>
      </c>
      <c r="F16" s="6">
        <v>0.88</v>
      </c>
    </row>
    <row r="17" spans="2:6" ht="18" x14ac:dyDescent="0.2">
      <c r="B17" s="10">
        <v>14</v>
      </c>
      <c r="C17" s="6">
        <v>1.26</v>
      </c>
      <c r="D17" s="6">
        <v>1.55</v>
      </c>
      <c r="E17" s="6">
        <v>1.1100000000000001</v>
      </c>
      <c r="F17" s="6">
        <v>1.4</v>
      </c>
    </row>
    <row r="18" spans="2:6" ht="18" x14ac:dyDescent="0.2">
      <c r="B18" s="10">
        <v>15</v>
      </c>
      <c r="C18" s="6">
        <v>0.02</v>
      </c>
      <c r="D18" s="6">
        <v>0.03</v>
      </c>
      <c r="E18" s="6">
        <v>0.01</v>
      </c>
      <c r="F18" s="6">
        <v>0.04</v>
      </c>
    </row>
    <row r="19" spans="2:6" ht="18" x14ac:dyDescent="0.2">
      <c r="B19" s="10">
        <v>16</v>
      </c>
      <c r="C19" s="6">
        <v>0.48</v>
      </c>
      <c r="D19" s="6">
        <v>2.12</v>
      </c>
      <c r="E19" s="6">
        <v>1.94</v>
      </c>
      <c r="F19" s="6">
        <v>1.18</v>
      </c>
    </row>
    <row r="20" spans="2:6" ht="18" x14ac:dyDescent="0.2">
      <c r="B20" s="10">
        <v>17</v>
      </c>
      <c r="C20" s="6">
        <v>1.51</v>
      </c>
      <c r="D20" s="6">
        <v>0.86</v>
      </c>
      <c r="E20" s="6">
        <v>4.5</v>
      </c>
      <c r="F20" s="6">
        <v>0.87</v>
      </c>
    </row>
    <row r="21" spans="2:6" ht="18" x14ac:dyDescent="0.2">
      <c r="B21" s="10">
        <v>18</v>
      </c>
      <c r="C21" s="6">
        <v>0.62</v>
      </c>
      <c r="D21" s="6">
        <v>0.68</v>
      </c>
      <c r="E21" s="6">
        <v>1.51</v>
      </c>
      <c r="F21" s="6">
        <v>1.18</v>
      </c>
    </row>
    <row r="22" spans="2:6" ht="18" x14ac:dyDescent="0.2">
      <c r="B22" s="10">
        <v>19</v>
      </c>
      <c r="C22" s="6">
        <v>0.14000000000000001</v>
      </c>
      <c r="D22" s="6">
        <v>0.04</v>
      </c>
      <c r="E22" s="6">
        <v>0</v>
      </c>
      <c r="F22" s="6">
        <v>0.06</v>
      </c>
    </row>
    <row r="23" spans="2:6" ht="18" x14ac:dyDescent="0.2">
      <c r="B23" s="10">
        <v>20</v>
      </c>
      <c r="C23" s="6">
        <v>0.38</v>
      </c>
      <c r="D23" s="6">
        <v>0.38</v>
      </c>
      <c r="E23" s="6">
        <v>0.18</v>
      </c>
      <c r="F23" s="6">
        <v>0.04</v>
      </c>
    </row>
    <row r="26" spans="2:6" ht="18" x14ac:dyDescent="0.2">
      <c r="B26" s="58"/>
      <c r="C26" s="62" t="s">
        <v>145</v>
      </c>
      <c r="D26" s="62" t="s">
        <v>146</v>
      </c>
      <c r="E26" s="62" t="s">
        <v>147</v>
      </c>
    </row>
    <row r="27" spans="2:6" ht="18" x14ac:dyDescent="0.2">
      <c r="B27" s="61" t="s">
        <v>143</v>
      </c>
      <c r="C27" s="60">
        <v>1.7100000000000001E-7</v>
      </c>
      <c r="D27" s="60">
        <v>4.9799999999999998E-5</v>
      </c>
      <c r="E27" s="60">
        <v>1.6300000000000001E-6</v>
      </c>
    </row>
    <row r="28" spans="2:6" ht="18" x14ac:dyDescent="0.2">
      <c r="B28" s="61" t="s">
        <v>144</v>
      </c>
      <c r="C28" s="6">
        <v>0.88827990000000001</v>
      </c>
      <c r="D28" s="6">
        <v>0.78007090000000001</v>
      </c>
      <c r="E28" s="6">
        <v>0.8543511000000000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8FC41-9B24-304B-B304-FC35F3E9251D}">
  <dimension ref="B2:H38"/>
  <sheetViews>
    <sheetView topLeftCell="A13" workbookViewId="0">
      <selection activeCell="J54" sqref="J54:J55"/>
    </sheetView>
  </sheetViews>
  <sheetFormatPr baseColWidth="10" defaultRowHeight="16" x14ac:dyDescent="0.2"/>
  <sheetData>
    <row r="2" spans="2:8" ht="18" x14ac:dyDescent="0.2">
      <c r="B2" s="1" t="s">
        <v>49</v>
      </c>
      <c r="C2" s="2"/>
      <c r="D2" s="2"/>
      <c r="E2" s="2"/>
      <c r="F2" s="2"/>
      <c r="G2" s="2"/>
      <c r="H2" s="2"/>
    </row>
    <row r="3" spans="2:8" ht="18" x14ac:dyDescent="0.2">
      <c r="B3" s="7" t="s">
        <v>5</v>
      </c>
      <c r="C3" s="8" t="s">
        <v>54</v>
      </c>
      <c r="D3" s="8" t="s">
        <v>55</v>
      </c>
      <c r="E3" s="8" t="s">
        <v>56</v>
      </c>
      <c r="F3" s="9" t="s">
        <v>57</v>
      </c>
      <c r="G3" s="9" t="s">
        <v>58</v>
      </c>
      <c r="H3" s="9" t="s">
        <v>74</v>
      </c>
    </row>
    <row r="4" spans="2:8" ht="18" x14ac:dyDescent="0.2">
      <c r="B4" s="10">
        <v>1</v>
      </c>
      <c r="C4" s="6">
        <v>15.49</v>
      </c>
      <c r="D4" s="6">
        <v>13.89</v>
      </c>
      <c r="E4" s="6">
        <v>18.5</v>
      </c>
      <c r="F4" s="6">
        <v>11.15</v>
      </c>
      <c r="G4" s="6">
        <v>14.22</v>
      </c>
      <c r="H4" s="6">
        <v>14.11</v>
      </c>
    </row>
    <row r="5" spans="2:8" ht="18" x14ac:dyDescent="0.2">
      <c r="B5" s="10">
        <v>2</v>
      </c>
      <c r="C5" s="6">
        <v>5.8</v>
      </c>
      <c r="D5" s="6">
        <v>4.7</v>
      </c>
      <c r="E5" s="6">
        <v>4.3099999999999996</v>
      </c>
      <c r="F5" s="6">
        <v>3.9</v>
      </c>
      <c r="G5" s="6">
        <v>4.3499999999999996</v>
      </c>
      <c r="H5" s="6">
        <v>3.94</v>
      </c>
    </row>
    <row r="6" spans="2:8" ht="18" x14ac:dyDescent="0.2">
      <c r="B6" s="10">
        <v>3</v>
      </c>
      <c r="C6" s="6">
        <v>4.91</v>
      </c>
      <c r="D6" s="6">
        <v>3.86</v>
      </c>
      <c r="E6" s="6">
        <v>3.77</v>
      </c>
      <c r="F6" s="6">
        <v>3.61</v>
      </c>
      <c r="G6" s="6">
        <v>3.48</v>
      </c>
      <c r="H6" s="6">
        <v>3.48</v>
      </c>
    </row>
    <row r="7" spans="2:8" ht="18" x14ac:dyDescent="0.2">
      <c r="B7" s="10">
        <v>4</v>
      </c>
      <c r="C7" s="6">
        <v>4.26</v>
      </c>
      <c r="D7" s="6">
        <v>3.4</v>
      </c>
      <c r="E7" s="6">
        <v>3.17</v>
      </c>
      <c r="F7" s="6">
        <v>3.26</v>
      </c>
      <c r="G7" s="6">
        <v>3.13</v>
      </c>
      <c r="H7" s="6">
        <v>3.06</v>
      </c>
    </row>
    <row r="8" spans="2:8" ht="18" x14ac:dyDescent="0.2">
      <c r="B8" s="10">
        <v>5</v>
      </c>
      <c r="C8" s="6">
        <v>2.92</v>
      </c>
      <c r="D8" s="6">
        <v>3.4</v>
      </c>
      <c r="E8" s="6">
        <v>3.02</v>
      </c>
      <c r="F8" s="6">
        <v>3.16</v>
      </c>
      <c r="G8" s="6">
        <v>3.09</v>
      </c>
      <c r="H8" s="6">
        <v>2.79</v>
      </c>
    </row>
    <row r="9" spans="2:8" ht="18" x14ac:dyDescent="0.2">
      <c r="B9" s="10">
        <v>6</v>
      </c>
      <c r="C9" s="6">
        <v>2.82</v>
      </c>
      <c r="D9" s="6">
        <v>3.25</v>
      </c>
      <c r="E9" s="6">
        <v>2.79</v>
      </c>
      <c r="F9" s="6">
        <v>3.16</v>
      </c>
      <c r="G9" s="6">
        <v>3.01</v>
      </c>
      <c r="H9" s="6">
        <v>2.71</v>
      </c>
    </row>
    <row r="10" spans="2:8" ht="18" x14ac:dyDescent="0.2">
      <c r="B10" s="10">
        <v>7</v>
      </c>
      <c r="C10" s="6">
        <v>2.68</v>
      </c>
      <c r="D10" s="6">
        <v>3</v>
      </c>
      <c r="E10" s="6">
        <v>2.37</v>
      </c>
      <c r="F10" s="6">
        <v>2.64</v>
      </c>
      <c r="G10" s="6">
        <v>2.93</v>
      </c>
      <c r="H10" s="6">
        <v>2.68</v>
      </c>
    </row>
    <row r="11" spans="2:8" ht="18" x14ac:dyDescent="0.2">
      <c r="B11" s="10">
        <v>8</v>
      </c>
      <c r="C11" s="6">
        <v>2.2799999999999998</v>
      </c>
      <c r="D11" s="6">
        <v>2.59</v>
      </c>
      <c r="E11" s="6">
        <v>2.21</v>
      </c>
      <c r="F11" s="6">
        <v>2.61</v>
      </c>
      <c r="G11" s="6">
        <v>2.5299999999999998</v>
      </c>
      <c r="H11" s="6">
        <v>2.67</v>
      </c>
    </row>
    <row r="12" spans="2:8" ht="18" x14ac:dyDescent="0.2">
      <c r="B12" s="10">
        <v>9</v>
      </c>
      <c r="C12" s="6">
        <v>2.13</v>
      </c>
      <c r="D12" s="6">
        <v>2.46</v>
      </c>
      <c r="E12" s="6">
        <v>2.06</v>
      </c>
      <c r="F12" s="6">
        <v>2.39</v>
      </c>
      <c r="G12" s="6">
        <v>2.37</v>
      </c>
      <c r="H12" s="6">
        <v>2.65</v>
      </c>
    </row>
    <row r="13" spans="2:8" ht="18" x14ac:dyDescent="0.2">
      <c r="B13" s="10">
        <v>10</v>
      </c>
      <c r="C13" s="6">
        <v>2.09</v>
      </c>
      <c r="D13" s="6">
        <v>2.3199999999999998</v>
      </c>
      <c r="E13" s="6">
        <v>2.04</v>
      </c>
      <c r="F13" s="6">
        <v>2.21</v>
      </c>
      <c r="G13" s="6">
        <v>2.35</v>
      </c>
      <c r="H13" s="6">
        <v>2.4900000000000002</v>
      </c>
    </row>
    <row r="14" spans="2:8" ht="18" x14ac:dyDescent="0.2">
      <c r="B14" s="10">
        <v>11</v>
      </c>
      <c r="C14" s="6">
        <v>2.0499999999999998</v>
      </c>
      <c r="D14" s="6">
        <v>2.1800000000000002</v>
      </c>
      <c r="E14" s="6">
        <v>1.88</v>
      </c>
      <c r="F14" s="6">
        <v>2.17</v>
      </c>
      <c r="G14" s="6">
        <v>2.34</v>
      </c>
      <c r="H14" s="6">
        <v>2.41</v>
      </c>
    </row>
    <row r="15" spans="2:8" ht="18" x14ac:dyDescent="0.2">
      <c r="B15" s="10">
        <v>12</v>
      </c>
      <c r="C15" s="6">
        <v>1.88</v>
      </c>
      <c r="D15" s="6">
        <v>1.93</v>
      </c>
      <c r="E15" s="6">
        <v>1.7</v>
      </c>
      <c r="F15" s="6">
        <v>2.0699999999999998</v>
      </c>
      <c r="G15" s="6">
        <v>2.2599999999999998</v>
      </c>
      <c r="H15" s="6">
        <v>2.2999999999999998</v>
      </c>
    </row>
    <row r="16" spans="2:8" ht="18" x14ac:dyDescent="0.2">
      <c r="B16" s="10">
        <v>13</v>
      </c>
      <c r="C16" s="6">
        <v>1.78</v>
      </c>
      <c r="D16" s="6">
        <v>1.89</v>
      </c>
      <c r="E16" s="6">
        <v>1.63</v>
      </c>
      <c r="F16" s="6">
        <v>2</v>
      </c>
      <c r="G16" s="6">
        <v>2.1</v>
      </c>
      <c r="H16" s="6">
        <v>2.16</v>
      </c>
    </row>
    <row r="17" spans="2:8" ht="18" x14ac:dyDescent="0.2">
      <c r="B17" s="10">
        <v>14</v>
      </c>
      <c r="C17" s="6">
        <v>1.7</v>
      </c>
      <c r="D17" s="6">
        <v>1.88</v>
      </c>
      <c r="E17" s="6">
        <v>1.61</v>
      </c>
      <c r="F17" s="6">
        <v>1.93</v>
      </c>
      <c r="G17" s="6">
        <v>1.91</v>
      </c>
      <c r="H17" s="6">
        <v>2.12</v>
      </c>
    </row>
    <row r="18" spans="2:8" ht="18" x14ac:dyDescent="0.2">
      <c r="B18" s="10">
        <v>15</v>
      </c>
      <c r="C18" s="6">
        <v>1.5</v>
      </c>
      <c r="D18" s="6">
        <v>1.84</v>
      </c>
      <c r="E18" s="6">
        <v>1.54</v>
      </c>
      <c r="F18" s="6">
        <v>1.88</v>
      </c>
      <c r="G18" s="6">
        <v>1.89</v>
      </c>
      <c r="H18" s="6">
        <v>1.94</v>
      </c>
    </row>
    <row r="19" spans="2:8" ht="18" x14ac:dyDescent="0.2">
      <c r="B19" s="10">
        <v>16</v>
      </c>
      <c r="C19" s="6">
        <v>1.29</v>
      </c>
      <c r="D19" s="6">
        <v>1.63</v>
      </c>
      <c r="E19" s="6">
        <v>1.1599999999999999</v>
      </c>
      <c r="F19" s="6">
        <v>1.87</v>
      </c>
      <c r="G19" s="6">
        <v>1.8</v>
      </c>
      <c r="H19" s="6">
        <v>1.83</v>
      </c>
    </row>
    <row r="20" spans="2:8" ht="18" x14ac:dyDescent="0.2">
      <c r="B20" s="10">
        <v>17</v>
      </c>
      <c r="C20" s="6">
        <v>1.27</v>
      </c>
      <c r="D20" s="6">
        <v>1.44</v>
      </c>
      <c r="E20" s="6">
        <v>1.1499999999999999</v>
      </c>
      <c r="F20" s="6">
        <v>1.65</v>
      </c>
      <c r="G20" s="6">
        <v>1.72</v>
      </c>
      <c r="H20" s="6">
        <v>1.65</v>
      </c>
    </row>
    <row r="21" spans="2:8" ht="18" x14ac:dyDescent="0.2">
      <c r="B21" s="10">
        <v>18</v>
      </c>
      <c r="C21" s="6">
        <v>1.17</v>
      </c>
      <c r="D21" s="6">
        <v>1.41</v>
      </c>
      <c r="E21" s="6">
        <v>1.1399999999999999</v>
      </c>
      <c r="F21" s="6">
        <v>1.62</v>
      </c>
      <c r="G21" s="6">
        <v>1.67</v>
      </c>
      <c r="H21" s="6">
        <v>1.5</v>
      </c>
    </row>
    <row r="22" spans="2:8" ht="18" x14ac:dyDescent="0.2">
      <c r="B22" s="10">
        <v>19</v>
      </c>
      <c r="C22" s="6">
        <v>1.03</v>
      </c>
      <c r="D22" s="6">
        <v>1.33</v>
      </c>
      <c r="E22" s="6">
        <v>0.98</v>
      </c>
      <c r="F22" s="6">
        <v>1.59</v>
      </c>
      <c r="G22" s="6">
        <v>1.66</v>
      </c>
      <c r="H22" s="6">
        <v>1.41</v>
      </c>
    </row>
    <row r="23" spans="2:8" ht="18" x14ac:dyDescent="0.2">
      <c r="B23" s="10">
        <v>20</v>
      </c>
      <c r="C23" s="6">
        <v>1.02</v>
      </c>
      <c r="D23" s="6">
        <v>1.19</v>
      </c>
      <c r="E23" s="6">
        <v>0.98</v>
      </c>
      <c r="F23" s="6">
        <v>1.49</v>
      </c>
      <c r="G23" s="6">
        <v>1.65</v>
      </c>
      <c r="H23" s="6">
        <v>1.39</v>
      </c>
    </row>
    <row r="24" spans="2:8" ht="18" x14ac:dyDescent="0.2">
      <c r="B24" s="2"/>
      <c r="C24" s="2"/>
      <c r="D24" s="2"/>
      <c r="E24" s="2"/>
      <c r="F24" s="2"/>
      <c r="G24" s="2"/>
      <c r="H24" s="2"/>
    </row>
    <row r="38" spans="2:8" ht="18" x14ac:dyDescent="0.2">
      <c r="B38" s="2"/>
      <c r="C38" s="2"/>
      <c r="D38" s="2"/>
      <c r="E38" s="2"/>
      <c r="F38" s="2"/>
      <c r="G38" s="2"/>
      <c r="H38" s="2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DDF01-9C1A-374B-898F-9E2F546DDE36}">
  <dimension ref="B3:H8"/>
  <sheetViews>
    <sheetView zoomScale="82" workbookViewId="0">
      <selection activeCell="E7" sqref="E7"/>
    </sheetView>
  </sheetViews>
  <sheetFormatPr baseColWidth="10" defaultRowHeight="16" x14ac:dyDescent="0.2"/>
  <sheetData>
    <row r="3" spans="2:8" ht="18" x14ac:dyDescent="0.2">
      <c r="B3" s="1" t="s">
        <v>50</v>
      </c>
      <c r="C3" s="2"/>
      <c r="D3" s="2"/>
      <c r="E3" s="2"/>
      <c r="F3" s="2"/>
      <c r="G3" s="2"/>
      <c r="H3" s="2"/>
    </row>
    <row r="4" spans="2:8" ht="18" x14ac:dyDescent="0.2">
      <c r="B4" s="10" t="s">
        <v>13</v>
      </c>
      <c r="C4" s="8" t="s">
        <v>54</v>
      </c>
      <c r="D4" s="8" t="s">
        <v>55</v>
      </c>
      <c r="E4" s="8" t="s">
        <v>56</v>
      </c>
      <c r="F4" s="9" t="s">
        <v>57</v>
      </c>
      <c r="G4" s="9" t="s">
        <v>58</v>
      </c>
      <c r="H4" s="9" t="s">
        <v>74</v>
      </c>
    </row>
    <row r="5" spans="2:8" ht="18" x14ac:dyDescent="0.2">
      <c r="B5" s="10" t="s">
        <v>0</v>
      </c>
      <c r="C5" s="14">
        <v>0.31013817213251199</v>
      </c>
      <c r="D5" s="14">
        <v>0.42154723946970973</v>
      </c>
      <c r="E5" s="14">
        <v>0.31098086536803998</v>
      </c>
      <c r="F5" s="14">
        <v>0.42334989354151875</v>
      </c>
      <c r="G5" s="14">
        <v>0.39397949057227927</v>
      </c>
      <c r="H5" s="14">
        <v>0.37274413897790537</v>
      </c>
    </row>
    <row r="6" spans="2:8" ht="18" x14ac:dyDescent="0.2">
      <c r="B6" s="10" t="s">
        <v>1</v>
      </c>
      <c r="C6" s="14">
        <v>0.44115198934576305</v>
      </c>
      <c r="D6" s="14">
        <v>0.41466689041785532</v>
      </c>
      <c r="E6" s="14">
        <v>0.53490777452163418</v>
      </c>
      <c r="F6" s="14">
        <v>0.33587650816181686</v>
      </c>
      <c r="G6" s="14">
        <v>0.46758187231227272</v>
      </c>
      <c r="H6" s="14">
        <v>0.44071512902681736</v>
      </c>
    </row>
    <row r="7" spans="2:8" ht="18" x14ac:dyDescent="0.2">
      <c r="B7" s="10" t="s">
        <v>2</v>
      </c>
      <c r="C7" s="14">
        <v>0.21741301814549682</v>
      </c>
      <c r="D7" s="14">
        <v>0.16378587011243495</v>
      </c>
      <c r="E7" s="14">
        <v>0.12170315462851233</v>
      </c>
      <c r="F7" s="14">
        <v>0.1788502484031228</v>
      </c>
      <c r="G7" s="14">
        <v>9.9239166391002331E-2</v>
      </c>
      <c r="H7" s="14">
        <v>0.13526733007252489</v>
      </c>
    </row>
    <row r="8" spans="2:8" ht="18" x14ac:dyDescent="0.2">
      <c r="B8" s="10" t="s">
        <v>3</v>
      </c>
      <c r="C8" s="14">
        <v>3.1296820376228121E-2</v>
      </c>
      <c r="D8" s="14">
        <v>0</v>
      </c>
      <c r="E8" s="14">
        <v>3.2408205481813494E-2</v>
      </c>
      <c r="F8" s="14">
        <v>6.1923349893541611E-2</v>
      </c>
      <c r="G8" s="14">
        <v>3.9199470724445643E-2</v>
      </c>
      <c r="H8" s="14">
        <v>5.1273401922752322E-2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211C9-AC1A-1444-BA1B-EF9A8171174E}">
  <dimension ref="B1:D130"/>
  <sheetViews>
    <sheetView workbookViewId="0">
      <selection activeCell="G25" sqref="G25"/>
    </sheetView>
  </sheetViews>
  <sheetFormatPr baseColWidth="10" defaultRowHeight="18" x14ac:dyDescent="0.2"/>
  <cols>
    <col min="1" max="4" width="10.83203125" style="2"/>
    <col min="5" max="5" width="18" style="2" customWidth="1"/>
    <col min="6" max="6" width="14" style="2" customWidth="1"/>
    <col min="7" max="7" width="13.33203125" style="2" customWidth="1"/>
    <col min="8" max="8" width="13.1640625" style="2" customWidth="1"/>
    <col min="9" max="9" width="13.6640625" style="2" customWidth="1"/>
    <col min="10" max="10" width="16.5" style="2" customWidth="1"/>
    <col min="11" max="16384" width="10.83203125" style="2"/>
  </cols>
  <sheetData>
    <row r="1" spans="2:4" x14ac:dyDescent="0.2">
      <c r="B1" s="1" t="s">
        <v>98</v>
      </c>
    </row>
    <row r="2" spans="2:4" x14ac:dyDescent="0.2">
      <c r="B2" s="3" t="s">
        <v>5</v>
      </c>
      <c r="C2" s="4" t="s">
        <v>59</v>
      </c>
      <c r="D2" s="5" t="s">
        <v>60</v>
      </c>
    </row>
    <row r="3" spans="2:4" x14ac:dyDescent="0.2">
      <c r="B3" s="6">
        <v>1</v>
      </c>
      <c r="C3" s="6">
        <v>15.04</v>
      </c>
      <c r="D3" s="6">
        <v>3.34</v>
      </c>
    </row>
    <row r="4" spans="2:4" x14ac:dyDescent="0.2">
      <c r="B4" s="6">
        <v>2</v>
      </c>
      <c r="C4" s="6">
        <v>10.98</v>
      </c>
      <c r="D4" s="6">
        <v>2.73</v>
      </c>
    </row>
    <row r="5" spans="2:4" x14ac:dyDescent="0.2">
      <c r="B5" s="6">
        <v>3</v>
      </c>
      <c r="C5" s="6">
        <v>5.95</v>
      </c>
      <c r="D5" s="6">
        <v>2.61</v>
      </c>
    </row>
    <row r="6" spans="2:4" x14ac:dyDescent="0.2">
      <c r="B6" s="6">
        <v>4</v>
      </c>
      <c r="C6" s="6">
        <v>5.69</v>
      </c>
      <c r="D6" s="6">
        <v>2.4</v>
      </c>
    </row>
    <row r="7" spans="2:4" x14ac:dyDescent="0.2">
      <c r="B7" s="6">
        <v>5</v>
      </c>
      <c r="C7" s="6">
        <v>5.58</v>
      </c>
      <c r="D7" s="6">
        <v>2.0499999999999998</v>
      </c>
    </row>
    <row r="8" spans="2:4" x14ac:dyDescent="0.2">
      <c r="B8" s="6">
        <v>6</v>
      </c>
      <c r="C8" s="6">
        <v>5.19</v>
      </c>
      <c r="D8" s="6">
        <v>1.85</v>
      </c>
    </row>
    <row r="9" spans="2:4" x14ac:dyDescent="0.2">
      <c r="B9" s="6">
        <v>7</v>
      </c>
      <c r="C9" s="6">
        <v>4.9800000000000004</v>
      </c>
      <c r="D9" s="6">
        <v>1.85</v>
      </c>
    </row>
    <row r="10" spans="2:4" x14ac:dyDescent="0.2">
      <c r="B10" s="6">
        <v>8</v>
      </c>
      <c r="C10" s="6">
        <v>4.22</v>
      </c>
      <c r="D10" s="6">
        <v>1.72</v>
      </c>
    </row>
    <row r="11" spans="2:4" x14ac:dyDescent="0.2">
      <c r="B11" s="6">
        <v>9</v>
      </c>
      <c r="C11" s="6">
        <v>3.88</v>
      </c>
      <c r="D11" s="6">
        <v>1.71</v>
      </c>
    </row>
    <row r="12" spans="2:4" x14ac:dyDescent="0.2">
      <c r="B12" s="6">
        <v>10</v>
      </c>
      <c r="C12" s="6">
        <v>3.27</v>
      </c>
      <c r="D12" s="6">
        <v>1.71</v>
      </c>
    </row>
    <row r="13" spans="2:4" x14ac:dyDescent="0.2">
      <c r="B13" s="6">
        <v>11</v>
      </c>
      <c r="C13" s="6">
        <v>2.17</v>
      </c>
      <c r="D13" s="6">
        <v>1.65</v>
      </c>
    </row>
    <row r="14" spans="2:4" x14ac:dyDescent="0.2">
      <c r="B14" s="6">
        <v>12</v>
      </c>
      <c r="C14" s="6">
        <v>1.88</v>
      </c>
      <c r="D14" s="6">
        <v>1.65</v>
      </c>
    </row>
    <row r="15" spans="2:4" x14ac:dyDescent="0.2">
      <c r="B15" s="6">
        <v>13</v>
      </c>
      <c r="C15" s="6">
        <v>1.63</v>
      </c>
      <c r="D15" s="6">
        <v>1.58</v>
      </c>
    </row>
    <row r="16" spans="2:4" x14ac:dyDescent="0.2">
      <c r="B16" s="6">
        <v>14</v>
      </c>
      <c r="C16" s="6">
        <v>1.48</v>
      </c>
      <c r="D16" s="6">
        <v>1.57</v>
      </c>
    </row>
    <row r="17" spans="2:4" x14ac:dyDescent="0.2">
      <c r="B17" s="6">
        <v>15</v>
      </c>
      <c r="C17" s="6">
        <v>1.18</v>
      </c>
      <c r="D17" s="6">
        <v>1.53</v>
      </c>
    </row>
    <row r="18" spans="2:4" x14ac:dyDescent="0.2">
      <c r="B18" s="6">
        <v>16</v>
      </c>
      <c r="C18" s="6">
        <v>0.75</v>
      </c>
      <c r="D18" s="6">
        <v>1.43</v>
      </c>
    </row>
    <row r="19" spans="2:4" x14ac:dyDescent="0.2">
      <c r="B19" s="6">
        <v>17</v>
      </c>
      <c r="C19" s="6">
        <v>0.62</v>
      </c>
      <c r="D19" s="6">
        <v>1.32</v>
      </c>
    </row>
    <row r="20" spans="2:4" x14ac:dyDescent="0.2">
      <c r="B20" s="6">
        <v>18</v>
      </c>
      <c r="C20" s="6">
        <v>0.61</v>
      </c>
      <c r="D20" s="6">
        <v>1.31</v>
      </c>
    </row>
    <row r="21" spans="2:4" x14ac:dyDescent="0.2">
      <c r="B21" s="6">
        <v>19</v>
      </c>
      <c r="C21" s="6">
        <v>0.53</v>
      </c>
      <c r="D21" s="6">
        <v>1.3</v>
      </c>
    </row>
    <row r="22" spans="2:4" x14ac:dyDescent="0.2">
      <c r="B22" s="6">
        <v>20</v>
      </c>
      <c r="C22" s="6">
        <v>0.52</v>
      </c>
      <c r="D22" s="6">
        <v>1.17</v>
      </c>
    </row>
    <row r="130" spans="2:2" x14ac:dyDescent="0.2">
      <c r="B130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B1F17-ED08-3041-9A48-D9DB710A46B3}">
  <dimension ref="B2:H23"/>
  <sheetViews>
    <sheetView workbookViewId="0">
      <selection activeCell="B2" sqref="B2:H23"/>
    </sheetView>
  </sheetViews>
  <sheetFormatPr baseColWidth="10" defaultRowHeight="16" x14ac:dyDescent="0.2"/>
  <sheetData>
    <row r="2" spans="2:8" ht="18" x14ac:dyDescent="0.2">
      <c r="B2" s="27" t="s">
        <v>83</v>
      </c>
      <c r="C2" s="27"/>
      <c r="D2" s="27"/>
      <c r="E2" s="27"/>
      <c r="F2" s="27"/>
      <c r="G2" s="27"/>
      <c r="H2" s="33"/>
    </row>
    <row r="3" spans="2:8" ht="18" x14ac:dyDescent="0.2">
      <c r="B3" s="45" t="s">
        <v>5</v>
      </c>
      <c r="C3" s="46" t="s">
        <v>54</v>
      </c>
      <c r="D3" s="46" t="s">
        <v>55</v>
      </c>
      <c r="E3" s="46" t="s">
        <v>56</v>
      </c>
      <c r="F3" s="47" t="s">
        <v>57</v>
      </c>
      <c r="G3" s="47" t="s">
        <v>58</v>
      </c>
      <c r="H3" s="47" t="s">
        <v>74</v>
      </c>
    </row>
    <row r="4" spans="2:8" ht="18" x14ac:dyDescent="0.2">
      <c r="B4" s="48">
        <v>1</v>
      </c>
      <c r="C4" s="32">
        <v>15.49</v>
      </c>
      <c r="D4" s="32">
        <v>16.239999999999998</v>
      </c>
      <c r="E4" s="32">
        <v>18.5</v>
      </c>
      <c r="F4" s="32">
        <v>11.15</v>
      </c>
      <c r="G4" s="32">
        <v>14.22</v>
      </c>
      <c r="H4" s="32">
        <v>13.76</v>
      </c>
    </row>
    <row r="5" spans="2:8" ht="18" x14ac:dyDescent="0.2">
      <c r="B5" s="48">
        <v>2</v>
      </c>
      <c r="C5" s="32">
        <v>5.8</v>
      </c>
      <c r="D5" s="32">
        <v>3.6</v>
      </c>
      <c r="E5" s="32">
        <v>3.02</v>
      </c>
      <c r="F5" s="32">
        <v>1.62</v>
      </c>
      <c r="G5" s="32">
        <v>4.3499999999999996</v>
      </c>
      <c r="H5" s="32">
        <v>4.97</v>
      </c>
    </row>
    <row r="6" spans="2:8" ht="18" x14ac:dyDescent="0.2">
      <c r="B6" s="48">
        <v>3</v>
      </c>
      <c r="C6" s="32">
        <v>4.91</v>
      </c>
      <c r="D6" s="32">
        <v>2.35</v>
      </c>
      <c r="E6" s="32">
        <v>3.77</v>
      </c>
      <c r="F6" s="32">
        <v>3.16</v>
      </c>
      <c r="G6" s="32">
        <v>3.01</v>
      </c>
      <c r="H6" s="32">
        <v>2.9</v>
      </c>
    </row>
    <row r="7" spans="2:8" ht="18" x14ac:dyDescent="0.2">
      <c r="B7" s="48">
        <v>4</v>
      </c>
      <c r="C7" s="32">
        <v>4.26</v>
      </c>
      <c r="D7" s="32">
        <v>2.91</v>
      </c>
      <c r="E7" s="32">
        <v>3.17</v>
      </c>
      <c r="F7" s="32">
        <v>2.61</v>
      </c>
      <c r="G7" s="32">
        <v>3.48</v>
      </c>
      <c r="H7" s="32">
        <v>5.71</v>
      </c>
    </row>
    <row r="8" spans="2:8" ht="18" x14ac:dyDescent="0.2">
      <c r="B8" s="48">
        <v>5</v>
      </c>
      <c r="C8" s="32">
        <v>2.92</v>
      </c>
      <c r="D8" s="32">
        <v>2.23</v>
      </c>
      <c r="E8" s="32">
        <v>2.04</v>
      </c>
      <c r="F8" s="32">
        <v>3.9</v>
      </c>
      <c r="G8" s="32">
        <v>1.65</v>
      </c>
      <c r="H8" s="32">
        <v>2.85</v>
      </c>
    </row>
    <row r="9" spans="2:8" ht="18" x14ac:dyDescent="0.2">
      <c r="B9" s="48">
        <v>6</v>
      </c>
      <c r="C9" s="32">
        <v>2.82</v>
      </c>
      <c r="D9" s="32">
        <v>4.6500000000000004</v>
      </c>
      <c r="E9" s="32">
        <v>4.3099999999999996</v>
      </c>
      <c r="F9" s="32">
        <v>3.26</v>
      </c>
      <c r="G9" s="32">
        <v>2.2599999999999998</v>
      </c>
      <c r="H9" s="32">
        <v>3.51</v>
      </c>
    </row>
    <row r="10" spans="2:8" ht="18" x14ac:dyDescent="0.2">
      <c r="B10" s="48">
        <v>7</v>
      </c>
      <c r="C10" s="32">
        <v>2.68</v>
      </c>
      <c r="D10" s="32">
        <v>2.08</v>
      </c>
      <c r="E10" s="32">
        <v>2.79</v>
      </c>
      <c r="F10" s="32">
        <v>1.88</v>
      </c>
      <c r="G10" s="32">
        <v>1.72</v>
      </c>
      <c r="H10" s="32">
        <v>1.49</v>
      </c>
    </row>
    <row r="11" spans="2:8" ht="18" x14ac:dyDescent="0.2">
      <c r="B11" s="48">
        <v>8</v>
      </c>
      <c r="C11" s="32">
        <v>2.2799999999999998</v>
      </c>
      <c r="D11" s="32">
        <v>2.21</v>
      </c>
      <c r="E11" s="32">
        <v>2.21</v>
      </c>
      <c r="F11" s="32">
        <v>3.61</v>
      </c>
      <c r="G11" s="32">
        <v>2.5299999999999998</v>
      </c>
      <c r="H11" s="32">
        <v>1.77</v>
      </c>
    </row>
    <row r="12" spans="2:8" ht="18" x14ac:dyDescent="0.2">
      <c r="B12" s="48">
        <v>9</v>
      </c>
      <c r="C12" s="32">
        <v>2.13</v>
      </c>
      <c r="D12" s="32">
        <v>1.29</v>
      </c>
      <c r="E12" s="32">
        <v>2.06</v>
      </c>
      <c r="F12" s="32">
        <v>2.64</v>
      </c>
      <c r="G12" s="32">
        <v>3.13</v>
      </c>
      <c r="H12" s="32">
        <v>3.89</v>
      </c>
    </row>
    <row r="13" spans="2:8" ht="18" x14ac:dyDescent="0.2">
      <c r="B13" s="48">
        <v>10</v>
      </c>
      <c r="C13" s="32">
        <v>2.09</v>
      </c>
      <c r="D13" s="32">
        <v>1.42</v>
      </c>
      <c r="E13" s="32">
        <v>2.37</v>
      </c>
      <c r="F13" s="32">
        <v>0.92</v>
      </c>
      <c r="G13" s="32">
        <v>2.34</v>
      </c>
      <c r="H13" s="32">
        <v>2.1800000000000002</v>
      </c>
    </row>
    <row r="14" spans="2:8" ht="18" x14ac:dyDescent="0.2">
      <c r="B14" s="48">
        <v>11</v>
      </c>
      <c r="C14" s="32">
        <v>2.0499999999999998</v>
      </c>
      <c r="D14" s="32">
        <v>1.53</v>
      </c>
      <c r="E14" s="32">
        <v>0.97</v>
      </c>
      <c r="F14" s="32">
        <v>1.87</v>
      </c>
      <c r="G14" s="32">
        <v>3.09</v>
      </c>
      <c r="H14" s="32">
        <v>1.84</v>
      </c>
    </row>
    <row r="15" spans="2:8" ht="18" x14ac:dyDescent="0.2">
      <c r="B15" s="48">
        <v>12</v>
      </c>
      <c r="C15" s="32">
        <v>1.88</v>
      </c>
      <c r="D15" s="32">
        <v>1.8</v>
      </c>
      <c r="E15" s="32">
        <v>0.93</v>
      </c>
      <c r="F15" s="32">
        <v>2.39</v>
      </c>
      <c r="G15" s="32">
        <v>1.18</v>
      </c>
      <c r="H15" s="32">
        <v>0.96</v>
      </c>
    </row>
    <row r="16" spans="2:8" ht="18" x14ac:dyDescent="0.2">
      <c r="B16" s="48">
        <v>13</v>
      </c>
      <c r="C16" s="32">
        <v>1.78</v>
      </c>
      <c r="D16" s="32">
        <v>2.7</v>
      </c>
      <c r="E16" s="32">
        <v>1.54</v>
      </c>
      <c r="F16" s="32">
        <v>0.14000000000000001</v>
      </c>
      <c r="G16" s="32">
        <v>1.89</v>
      </c>
      <c r="H16" s="32">
        <v>1.71</v>
      </c>
    </row>
    <row r="17" spans="2:8" ht="18" x14ac:dyDescent="0.2">
      <c r="B17" s="48">
        <v>14</v>
      </c>
      <c r="C17" s="32">
        <v>1.7</v>
      </c>
      <c r="D17" s="32">
        <v>2.29</v>
      </c>
      <c r="E17" s="32">
        <v>1.63</v>
      </c>
      <c r="F17" s="32">
        <v>1.93</v>
      </c>
      <c r="G17" s="32">
        <v>1.66</v>
      </c>
      <c r="H17" s="32">
        <v>1.6</v>
      </c>
    </row>
    <row r="18" spans="2:8" ht="18" x14ac:dyDescent="0.2">
      <c r="B18" s="48">
        <v>15</v>
      </c>
      <c r="C18" s="32">
        <v>1.5</v>
      </c>
      <c r="D18" s="32">
        <v>0.69</v>
      </c>
      <c r="E18" s="32">
        <v>0.73</v>
      </c>
      <c r="F18" s="32">
        <v>2.0699999999999998</v>
      </c>
      <c r="G18" s="32">
        <v>1.91</v>
      </c>
      <c r="H18" s="32">
        <v>0.83</v>
      </c>
    </row>
    <row r="19" spans="2:8" ht="18" x14ac:dyDescent="0.2">
      <c r="B19" s="48">
        <v>16</v>
      </c>
      <c r="C19" s="32">
        <v>1.29</v>
      </c>
      <c r="D19" s="32">
        <v>0.82</v>
      </c>
      <c r="E19" s="32">
        <v>1.1599999999999999</v>
      </c>
      <c r="F19" s="32">
        <v>0.68</v>
      </c>
      <c r="G19" s="32">
        <v>1.67</v>
      </c>
      <c r="H19" s="32">
        <v>1.59</v>
      </c>
    </row>
    <row r="20" spans="2:8" ht="18" x14ac:dyDescent="0.2">
      <c r="B20" s="48">
        <v>17</v>
      </c>
      <c r="C20" s="32">
        <v>1.27</v>
      </c>
      <c r="D20" s="32">
        <v>1.92</v>
      </c>
      <c r="E20" s="32">
        <v>1.7</v>
      </c>
      <c r="F20" s="32">
        <v>2.17</v>
      </c>
      <c r="G20" s="32">
        <v>1</v>
      </c>
      <c r="H20" s="32">
        <v>1.17</v>
      </c>
    </row>
    <row r="21" spans="2:8" ht="18" x14ac:dyDescent="0.2">
      <c r="B21" s="48">
        <v>18</v>
      </c>
      <c r="C21" s="32">
        <v>1.17</v>
      </c>
      <c r="D21" s="32">
        <v>0.34</v>
      </c>
      <c r="E21" s="32">
        <v>0.59</v>
      </c>
      <c r="F21" s="32">
        <v>1.05</v>
      </c>
      <c r="G21" s="32">
        <v>1.51</v>
      </c>
      <c r="H21" s="32">
        <v>0.56999999999999995</v>
      </c>
    </row>
    <row r="22" spans="2:8" ht="18" x14ac:dyDescent="0.2">
      <c r="B22" s="48">
        <v>19</v>
      </c>
      <c r="C22" s="32">
        <v>1.03</v>
      </c>
      <c r="D22" s="32">
        <v>2.37</v>
      </c>
      <c r="E22" s="32">
        <v>1.1499999999999999</v>
      </c>
      <c r="F22" s="32">
        <v>1.59</v>
      </c>
      <c r="G22" s="32">
        <v>1.8</v>
      </c>
      <c r="H22" s="32">
        <v>2.14</v>
      </c>
    </row>
    <row r="23" spans="2:8" ht="18" x14ac:dyDescent="0.2">
      <c r="B23" s="48">
        <v>20</v>
      </c>
      <c r="C23" s="32">
        <v>1.02</v>
      </c>
      <c r="D23" s="32">
        <v>2.8</v>
      </c>
      <c r="E23" s="32">
        <v>1.88</v>
      </c>
      <c r="F23" s="32">
        <v>3.16</v>
      </c>
      <c r="G23" s="32">
        <v>2.1</v>
      </c>
      <c r="H23" s="32">
        <v>3.23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B3372-654B-C049-98D2-5CFB0327E5D1}">
  <dimension ref="B2:H28"/>
  <sheetViews>
    <sheetView topLeftCell="A14" workbookViewId="0">
      <selection activeCell="D34" sqref="D34"/>
    </sheetView>
  </sheetViews>
  <sheetFormatPr baseColWidth="10" defaultRowHeight="16" x14ac:dyDescent="0.2"/>
  <sheetData>
    <row r="2" spans="2:8" ht="18" x14ac:dyDescent="0.2">
      <c r="B2" s="27" t="s">
        <v>132</v>
      </c>
      <c r="C2" s="27"/>
      <c r="D2" s="27"/>
      <c r="E2" s="27"/>
      <c r="F2" s="27"/>
      <c r="G2" s="27"/>
      <c r="H2" s="33"/>
    </row>
    <row r="3" spans="2:8" ht="18" x14ac:dyDescent="0.2">
      <c r="B3" s="45" t="s">
        <v>5</v>
      </c>
      <c r="C3" s="46" t="s">
        <v>54</v>
      </c>
      <c r="D3" s="46" t="s">
        <v>55</v>
      </c>
      <c r="E3" s="46" t="s">
        <v>56</v>
      </c>
    </row>
    <row r="4" spans="2:8" ht="18" x14ac:dyDescent="0.2">
      <c r="B4" s="48">
        <v>1</v>
      </c>
      <c r="C4" s="32">
        <v>15.49</v>
      </c>
      <c r="D4" s="32">
        <v>16.239999999999998</v>
      </c>
      <c r="E4" s="32">
        <v>18.5</v>
      </c>
    </row>
    <row r="5" spans="2:8" ht="18" x14ac:dyDescent="0.2">
      <c r="B5" s="48">
        <v>2</v>
      </c>
      <c r="C5" s="32">
        <v>5.8</v>
      </c>
      <c r="D5" s="32">
        <v>3.6</v>
      </c>
      <c r="E5" s="32">
        <v>3.02</v>
      </c>
    </row>
    <row r="6" spans="2:8" ht="18" x14ac:dyDescent="0.2">
      <c r="B6" s="48">
        <v>3</v>
      </c>
      <c r="C6" s="32">
        <v>4.91</v>
      </c>
      <c r="D6" s="32">
        <v>2.35</v>
      </c>
      <c r="E6" s="32">
        <v>3.77</v>
      </c>
    </row>
    <row r="7" spans="2:8" ht="18" x14ac:dyDescent="0.2">
      <c r="B7" s="48">
        <v>4</v>
      </c>
      <c r="C7" s="32">
        <v>4.26</v>
      </c>
      <c r="D7" s="32">
        <v>2.91</v>
      </c>
      <c r="E7" s="32">
        <v>3.17</v>
      </c>
    </row>
    <row r="8" spans="2:8" ht="18" x14ac:dyDescent="0.2">
      <c r="B8" s="48">
        <v>5</v>
      </c>
      <c r="C8" s="32">
        <v>2.92</v>
      </c>
      <c r="D8" s="32">
        <v>2.23</v>
      </c>
      <c r="E8" s="32">
        <v>2.04</v>
      </c>
    </row>
    <row r="9" spans="2:8" ht="18" x14ac:dyDescent="0.2">
      <c r="B9" s="48">
        <v>6</v>
      </c>
      <c r="C9" s="32">
        <v>2.82</v>
      </c>
      <c r="D9" s="32">
        <v>4.6500000000000004</v>
      </c>
      <c r="E9" s="32">
        <v>4.3099999999999996</v>
      </c>
    </row>
    <row r="10" spans="2:8" ht="18" x14ac:dyDescent="0.2">
      <c r="B10" s="48">
        <v>7</v>
      </c>
      <c r="C10" s="32">
        <v>2.68</v>
      </c>
      <c r="D10" s="32">
        <v>2.08</v>
      </c>
      <c r="E10" s="32">
        <v>2.79</v>
      </c>
    </row>
    <row r="11" spans="2:8" ht="18" x14ac:dyDescent="0.2">
      <c r="B11" s="48">
        <v>8</v>
      </c>
      <c r="C11" s="32">
        <v>2.2799999999999998</v>
      </c>
      <c r="D11" s="32">
        <v>2.21</v>
      </c>
      <c r="E11" s="32">
        <v>2.21</v>
      </c>
    </row>
    <row r="12" spans="2:8" ht="18" x14ac:dyDescent="0.2">
      <c r="B12" s="48">
        <v>9</v>
      </c>
      <c r="C12" s="32">
        <v>2.13</v>
      </c>
      <c r="D12" s="32">
        <v>1.29</v>
      </c>
      <c r="E12" s="32">
        <v>2.06</v>
      </c>
    </row>
    <row r="13" spans="2:8" ht="18" x14ac:dyDescent="0.2">
      <c r="B13" s="48">
        <v>10</v>
      </c>
      <c r="C13" s="32">
        <v>2.09</v>
      </c>
      <c r="D13" s="32">
        <v>1.42</v>
      </c>
      <c r="E13" s="32">
        <v>2.37</v>
      </c>
    </row>
    <row r="14" spans="2:8" ht="18" x14ac:dyDescent="0.2">
      <c r="B14" s="48">
        <v>11</v>
      </c>
      <c r="C14" s="32">
        <v>2.0499999999999998</v>
      </c>
      <c r="D14" s="32">
        <v>1.53</v>
      </c>
      <c r="E14" s="32">
        <v>0.97</v>
      </c>
    </row>
    <row r="15" spans="2:8" ht="18" x14ac:dyDescent="0.2">
      <c r="B15" s="48">
        <v>12</v>
      </c>
      <c r="C15" s="32">
        <v>1.88</v>
      </c>
      <c r="D15" s="32">
        <v>1.8</v>
      </c>
      <c r="E15" s="32">
        <v>0.93</v>
      </c>
    </row>
    <row r="16" spans="2:8" ht="18" x14ac:dyDescent="0.2">
      <c r="B16" s="48">
        <v>13</v>
      </c>
      <c r="C16" s="32">
        <v>1.78</v>
      </c>
      <c r="D16" s="32">
        <v>2.7</v>
      </c>
      <c r="E16" s="32">
        <v>1.54</v>
      </c>
    </row>
    <row r="17" spans="2:5" ht="18" x14ac:dyDescent="0.2">
      <c r="B17" s="48">
        <v>14</v>
      </c>
      <c r="C17" s="32">
        <v>1.7</v>
      </c>
      <c r="D17" s="32">
        <v>2.29</v>
      </c>
      <c r="E17" s="32">
        <v>1.63</v>
      </c>
    </row>
    <row r="18" spans="2:5" ht="18" x14ac:dyDescent="0.2">
      <c r="B18" s="48">
        <v>15</v>
      </c>
      <c r="C18" s="32">
        <v>1.5</v>
      </c>
      <c r="D18" s="32">
        <v>0.69</v>
      </c>
      <c r="E18" s="32">
        <v>0.73</v>
      </c>
    </row>
    <row r="19" spans="2:5" ht="18" x14ac:dyDescent="0.2">
      <c r="B19" s="48">
        <v>16</v>
      </c>
      <c r="C19" s="32">
        <v>1.29</v>
      </c>
      <c r="D19" s="32">
        <v>0.82</v>
      </c>
      <c r="E19" s="32">
        <v>1.1599999999999999</v>
      </c>
    </row>
    <row r="20" spans="2:5" ht="18" x14ac:dyDescent="0.2">
      <c r="B20" s="48">
        <v>17</v>
      </c>
      <c r="C20" s="32">
        <v>1.27</v>
      </c>
      <c r="D20" s="32">
        <v>1.92</v>
      </c>
      <c r="E20" s="32">
        <v>1.7</v>
      </c>
    </row>
    <row r="21" spans="2:5" ht="18" x14ac:dyDescent="0.2">
      <c r="B21" s="48">
        <v>18</v>
      </c>
      <c r="C21" s="32">
        <v>1.17</v>
      </c>
      <c r="D21" s="32">
        <v>0.34</v>
      </c>
      <c r="E21" s="32">
        <v>0.59</v>
      </c>
    </row>
    <row r="22" spans="2:5" ht="18" x14ac:dyDescent="0.2">
      <c r="B22" s="48">
        <v>19</v>
      </c>
      <c r="C22" s="32">
        <v>1.03</v>
      </c>
      <c r="D22" s="32">
        <v>2.37</v>
      </c>
      <c r="E22" s="32">
        <v>1.1499999999999999</v>
      </c>
    </row>
    <row r="23" spans="2:5" ht="18" x14ac:dyDescent="0.2">
      <c r="B23" s="48">
        <v>20</v>
      </c>
      <c r="C23" s="32">
        <v>1.02</v>
      </c>
      <c r="D23" s="32">
        <v>2.8</v>
      </c>
      <c r="E23" s="32">
        <v>1.88</v>
      </c>
    </row>
    <row r="26" spans="2:5" ht="18" x14ac:dyDescent="0.2">
      <c r="B26" s="58"/>
      <c r="C26" s="62" t="s">
        <v>145</v>
      </c>
      <c r="D26" s="62" t="s">
        <v>146</v>
      </c>
      <c r="E26" s="62" t="s">
        <v>147</v>
      </c>
    </row>
    <row r="27" spans="2:5" ht="18" x14ac:dyDescent="0.2">
      <c r="B27" s="61" t="s">
        <v>143</v>
      </c>
      <c r="C27" s="60">
        <v>1.73E-9</v>
      </c>
      <c r="D27" s="60">
        <v>2.09E-11</v>
      </c>
      <c r="E27" s="60">
        <v>6.9800000000000003E-14</v>
      </c>
    </row>
    <row r="28" spans="2:5" ht="18" x14ac:dyDescent="0.2">
      <c r="B28" s="61" t="s">
        <v>144</v>
      </c>
      <c r="C28" s="6">
        <v>0.934168</v>
      </c>
      <c r="D28" s="6">
        <v>0.9601364</v>
      </c>
      <c r="E28" s="6">
        <v>0.9790046999999999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074FB-A274-4640-AF54-205472ACC91B}">
  <dimension ref="B2:H27"/>
  <sheetViews>
    <sheetView topLeftCell="A19" workbookViewId="0">
      <selection activeCell="G48" sqref="G48"/>
    </sheetView>
  </sheetViews>
  <sheetFormatPr baseColWidth="10" defaultRowHeight="16" x14ac:dyDescent="0.2"/>
  <sheetData>
    <row r="2" spans="2:8" ht="18" x14ac:dyDescent="0.2">
      <c r="B2" s="27" t="s">
        <v>133</v>
      </c>
      <c r="C2" s="27"/>
      <c r="D2" s="27"/>
      <c r="E2" s="27"/>
      <c r="F2" s="27"/>
      <c r="G2" s="27"/>
      <c r="H2" s="33"/>
    </row>
    <row r="3" spans="2:8" ht="18" x14ac:dyDescent="0.2">
      <c r="B3" s="45" t="s">
        <v>5</v>
      </c>
      <c r="C3" s="47" t="s">
        <v>57</v>
      </c>
      <c r="D3" s="47" t="s">
        <v>58</v>
      </c>
      <c r="E3" s="47" t="s">
        <v>74</v>
      </c>
    </row>
    <row r="4" spans="2:8" ht="18" x14ac:dyDescent="0.2">
      <c r="B4" s="48">
        <v>1</v>
      </c>
      <c r="C4" s="32">
        <v>11.15</v>
      </c>
      <c r="D4" s="32">
        <v>14.22</v>
      </c>
      <c r="E4" s="32">
        <v>13.76</v>
      </c>
    </row>
    <row r="5" spans="2:8" ht="18" x14ac:dyDescent="0.2">
      <c r="B5" s="48">
        <v>2</v>
      </c>
      <c r="C5" s="32">
        <v>1.62</v>
      </c>
      <c r="D5" s="32">
        <v>4.3499999999999996</v>
      </c>
      <c r="E5" s="32">
        <v>4.97</v>
      </c>
    </row>
    <row r="6" spans="2:8" ht="18" x14ac:dyDescent="0.2">
      <c r="B6" s="48">
        <v>3</v>
      </c>
      <c r="C6" s="32">
        <v>3.16</v>
      </c>
      <c r="D6" s="32">
        <v>3.01</v>
      </c>
      <c r="E6" s="32">
        <v>2.9</v>
      </c>
    </row>
    <row r="7" spans="2:8" ht="18" x14ac:dyDescent="0.2">
      <c r="B7" s="48">
        <v>4</v>
      </c>
      <c r="C7" s="32">
        <v>2.61</v>
      </c>
      <c r="D7" s="32">
        <v>3.48</v>
      </c>
      <c r="E7" s="32">
        <v>5.71</v>
      </c>
    </row>
    <row r="8" spans="2:8" ht="18" x14ac:dyDescent="0.2">
      <c r="B8" s="48">
        <v>5</v>
      </c>
      <c r="C8" s="32">
        <v>3.9</v>
      </c>
      <c r="D8" s="32">
        <v>1.65</v>
      </c>
      <c r="E8" s="32">
        <v>2.85</v>
      </c>
    </row>
    <row r="9" spans="2:8" ht="18" x14ac:dyDescent="0.2">
      <c r="B9" s="48">
        <v>6</v>
      </c>
      <c r="C9" s="32">
        <v>3.26</v>
      </c>
      <c r="D9" s="32">
        <v>2.2599999999999998</v>
      </c>
      <c r="E9" s="32">
        <v>3.51</v>
      </c>
    </row>
    <row r="10" spans="2:8" ht="18" x14ac:dyDescent="0.2">
      <c r="B10" s="48">
        <v>7</v>
      </c>
      <c r="C10" s="32">
        <v>1.88</v>
      </c>
      <c r="D10" s="32">
        <v>1.72</v>
      </c>
      <c r="E10" s="32">
        <v>1.49</v>
      </c>
    </row>
    <row r="11" spans="2:8" ht="18" x14ac:dyDescent="0.2">
      <c r="B11" s="48">
        <v>8</v>
      </c>
      <c r="C11" s="32">
        <v>3.61</v>
      </c>
      <c r="D11" s="32">
        <v>2.5299999999999998</v>
      </c>
      <c r="E11" s="32">
        <v>1.77</v>
      </c>
    </row>
    <row r="12" spans="2:8" ht="18" x14ac:dyDescent="0.2">
      <c r="B12" s="48">
        <v>9</v>
      </c>
      <c r="C12" s="32">
        <v>2.64</v>
      </c>
      <c r="D12" s="32">
        <v>3.13</v>
      </c>
      <c r="E12" s="32">
        <v>3.89</v>
      </c>
    </row>
    <row r="13" spans="2:8" ht="18" x14ac:dyDescent="0.2">
      <c r="B13" s="48">
        <v>10</v>
      </c>
      <c r="C13" s="32">
        <v>0.92</v>
      </c>
      <c r="D13" s="32">
        <v>2.34</v>
      </c>
      <c r="E13" s="32">
        <v>2.1800000000000002</v>
      </c>
    </row>
    <row r="14" spans="2:8" ht="18" x14ac:dyDescent="0.2">
      <c r="B14" s="48">
        <v>11</v>
      </c>
      <c r="C14" s="32">
        <v>1.87</v>
      </c>
      <c r="D14" s="32">
        <v>3.09</v>
      </c>
      <c r="E14" s="32">
        <v>1.84</v>
      </c>
    </row>
    <row r="15" spans="2:8" ht="18" x14ac:dyDescent="0.2">
      <c r="B15" s="48">
        <v>12</v>
      </c>
      <c r="C15" s="32">
        <v>2.39</v>
      </c>
      <c r="D15" s="32">
        <v>1.18</v>
      </c>
      <c r="E15" s="32">
        <v>0.96</v>
      </c>
    </row>
    <row r="16" spans="2:8" ht="18" x14ac:dyDescent="0.2">
      <c r="B16" s="48">
        <v>13</v>
      </c>
      <c r="C16" s="32">
        <v>0.14000000000000001</v>
      </c>
      <c r="D16" s="32">
        <v>1.89</v>
      </c>
      <c r="E16" s="32">
        <v>1.71</v>
      </c>
    </row>
    <row r="17" spans="2:5" ht="18" x14ac:dyDescent="0.2">
      <c r="B17" s="48">
        <v>14</v>
      </c>
      <c r="C17" s="32">
        <v>1.93</v>
      </c>
      <c r="D17" s="32">
        <v>1.66</v>
      </c>
      <c r="E17" s="32">
        <v>1.6</v>
      </c>
    </row>
    <row r="18" spans="2:5" ht="18" x14ac:dyDescent="0.2">
      <c r="B18" s="48">
        <v>15</v>
      </c>
      <c r="C18" s="32">
        <v>2.0699999999999998</v>
      </c>
      <c r="D18" s="32">
        <v>1.91</v>
      </c>
      <c r="E18" s="32">
        <v>0.83</v>
      </c>
    </row>
    <row r="19" spans="2:5" ht="18" x14ac:dyDescent="0.2">
      <c r="B19" s="48">
        <v>16</v>
      </c>
      <c r="C19" s="32">
        <v>0.68</v>
      </c>
      <c r="D19" s="32">
        <v>1.67</v>
      </c>
      <c r="E19" s="32">
        <v>1.59</v>
      </c>
    </row>
    <row r="20" spans="2:5" ht="18" x14ac:dyDescent="0.2">
      <c r="B20" s="48">
        <v>17</v>
      </c>
      <c r="C20" s="32">
        <v>2.17</v>
      </c>
      <c r="D20" s="32">
        <v>1</v>
      </c>
      <c r="E20" s="32">
        <v>1.17</v>
      </c>
    </row>
    <row r="21" spans="2:5" ht="18" x14ac:dyDescent="0.2">
      <c r="B21" s="48">
        <v>18</v>
      </c>
      <c r="C21" s="32">
        <v>1.05</v>
      </c>
      <c r="D21" s="32">
        <v>1.51</v>
      </c>
      <c r="E21" s="32">
        <v>0.56999999999999995</v>
      </c>
    </row>
    <row r="22" spans="2:5" ht="18" x14ac:dyDescent="0.2">
      <c r="B22" s="48">
        <v>19</v>
      </c>
      <c r="C22" s="32">
        <v>1.59</v>
      </c>
      <c r="D22" s="32">
        <v>1.8</v>
      </c>
      <c r="E22" s="32">
        <v>2.14</v>
      </c>
    </row>
    <row r="23" spans="2:5" ht="18" x14ac:dyDescent="0.2">
      <c r="B23" s="48">
        <v>20</v>
      </c>
      <c r="C23" s="32">
        <v>3.16</v>
      </c>
      <c r="D23" s="32">
        <v>2.1</v>
      </c>
      <c r="E23" s="32">
        <v>3.23</v>
      </c>
    </row>
    <row r="25" spans="2:5" ht="18" x14ac:dyDescent="0.2">
      <c r="B25" s="58"/>
      <c r="C25" s="62" t="s">
        <v>145</v>
      </c>
      <c r="D25" s="62" t="s">
        <v>146</v>
      </c>
      <c r="E25" s="62" t="s">
        <v>147</v>
      </c>
    </row>
    <row r="26" spans="2:5" ht="18" x14ac:dyDescent="0.2">
      <c r="B26" s="61" t="s">
        <v>143</v>
      </c>
      <c r="C26" s="60">
        <v>4.4000000000000002E-7</v>
      </c>
      <c r="D26" s="60">
        <v>1.0100000000000001E-6</v>
      </c>
      <c r="E26" s="60">
        <v>9.59E-11</v>
      </c>
    </row>
    <row r="27" spans="2:5" ht="18" x14ac:dyDescent="0.2">
      <c r="B27" s="61" t="s">
        <v>144</v>
      </c>
      <c r="C27" s="6">
        <v>0.87519369999999996</v>
      </c>
      <c r="D27" s="6">
        <v>0.86230980000000002</v>
      </c>
      <c r="E27" s="6">
        <v>0.95263819999999999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684B3-43C5-E74A-AAEE-B5BE96CA4332}">
  <dimension ref="B2:H28"/>
  <sheetViews>
    <sheetView topLeftCell="A20" workbookViewId="0">
      <selection activeCell="E29" sqref="E29"/>
    </sheetView>
  </sheetViews>
  <sheetFormatPr baseColWidth="10" defaultRowHeight="16" x14ac:dyDescent="0.2"/>
  <sheetData>
    <row r="2" spans="2:8" ht="18" x14ac:dyDescent="0.2">
      <c r="B2" s="27" t="s">
        <v>134</v>
      </c>
      <c r="C2" s="27"/>
      <c r="D2" s="27"/>
      <c r="E2" s="27"/>
      <c r="F2" s="27"/>
      <c r="G2" s="27"/>
      <c r="H2" s="33"/>
    </row>
    <row r="3" spans="2:8" ht="18" x14ac:dyDescent="0.2">
      <c r="B3" s="45" t="s">
        <v>5</v>
      </c>
      <c r="C3" s="46" t="s">
        <v>54</v>
      </c>
      <c r="D3" s="47" t="s">
        <v>57</v>
      </c>
      <c r="E3" s="47" t="s">
        <v>58</v>
      </c>
      <c r="F3" s="47" t="s">
        <v>74</v>
      </c>
    </row>
    <row r="4" spans="2:8" ht="18" x14ac:dyDescent="0.2">
      <c r="B4" s="48">
        <v>1</v>
      </c>
      <c r="C4" s="32">
        <v>15.49</v>
      </c>
      <c r="D4" s="32">
        <v>11.15</v>
      </c>
      <c r="E4" s="32">
        <v>14.22</v>
      </c>
      <c r="F4" s="32">
        <v>13.76</v>
      </c>
    </row>
    <row r="5" spans="2:8" ht="18" x14ac:dyDescent="0.2">
      <c r="B5" s="48">
        <v>2</v>
      </c>
      <c r="C5" s="32">
        <v>5.8</v>
      </c>
      <c r="D5" s="32">
        <v>1.62</v>
      </c>
      <c r="E5" s="32">
        <v>4.3499999999999996</v>
      </c>
      <c r="F5" s="32">
        <v>4.97</v>
      </c>
    </row>
    <row r="6" spans="2:8" ht="18" x14ac:dyDescent="0.2">
      <c r="B6" s="48">
        <v>3</v>
      </c>
      <c r="C6" s="32">
        <v>4.91</v>
      </c>
      <c r="D6" s="32">
        <v>3.16</v>
      </c>
      <c r="E6" s="32">
        <v>3.01</v>
      </c>
      <c r="F6" s="32">
        <v>2.9</v>
      </c>
    </row>
    <row r="7" spans="2:8" ht="18" x14ac:dyDescent="0.2">
      <c r="B7" s="48">
        <v>4</v>
      </c>
      <c r="C7" s="32">
        <v>4.26</v>
      </c>
      <c r="D7" s="32">
        <v>2.61</v>
      </c>
      <c r="E7" s="32">
        <v>3.48</v>
      </c>
      <c r="F7" s="32">
        <v>5.71</v>
      </c>
    </row>
    <row r="8" spans="2:8" ht="18" x14ac:dyDescent="0.2">
      <c r="B8" s="48">
        <v>5</v>
      </c>
      <c r="C8" s="32">
        <v>2.92</v>
      </c>
      <c r="D8" s="32">
        <v>3.9</v>
      </c>
      <c r="E8" s="32">
        <v>1.65</v>
      </c>
      <c r="F8" s="32">
        <v>2.85</v>
      </c>
    </row>
    <row r="9" spans="2:8" ht="18" x14ac:dyDescent="0.2">
      <c r="B9" s="48">
        <v>6</v>
      </c>
      <c r="C9" s="32">
        <v>2.82</v>
      </c>
      <c r="D9" s="32">
        <v>3.26</v>
      </c>
      <c r="E9" s="32">
        <v>2.2599999999999998</v>
      </c>
      <c r="F9" s="32">
        <v>3.51</v>
      </c>
    </row>
    <row r="10" spans="2:8" ht="18" x14ac:dyDescent="0.2">
      <c r="B10" s="48">
        <v>7</v>
      </c>
      <c r="C10" s="32">
        <v>2.68</v>
      </c>
      <c r="D10" s="32">
        <v>1.88</v>
      </c>
      <c r="E10" s="32">
        <v>1.72</v>
      </c>
      <c r="F10" s="32">
        <v>1.49</v>
      </c>
    </row>
    <row r="11" spans="2:8" ht="18" x14ac:dyDescent="0.2">
      <c r="B11" s="48">
        <v>8</v>
      </c>
      <c r="C11" s="32">
        <v>2.2799999999999998</v>
      </c>
      <c r="D11" s="32">
        <v>3.61</v>
      </c>
      <c r="E11" s="32">
        <v>2.5299999999999998</v>
      </c>
      <c r="F11" s="32">
        <v>1.77</v>
      </c>
    </row>
    <row r="12" spans="2:8" ht="18" x14ac:dyDescent="0.2">
      <c r="B12" s="48">
        <v>9</v>
      </c>
      <c r="C12" s="32">
        <v>2.13</v>
      </c>
      <c r="D12" s="32">
        <v>2.64</v>
      </c>
      <c r="E12" s="32">
        <v>3.13</v>
      </c>
      <c r="F12" s="32">
        <v>3.89</v>
      </c>
    </row>
    <row r="13" spans="2:8" ht="18" x14ac:dyDescent="0.2">
      <c r="B13" s="48">
        <v>10</v>
      </c>
      <c r="C13" s="32">
        <v>2.09</v>
      </c>
      <c r="D13" s="32">
        <v>0.92</v>
      </c>
      <c r="E13" s="32">
        <v>2.34</v>
      </c>
      <c r="F13" s="32">
        <v>2.1800000000000002</v>
      </c>
    </row>
    <row r="14" spans="2:8" ht="18" x14ac:dyDescent="0.2">
      <c r="B14" s="48">
        <v>11</v>
      </c>
      <c r="C14" s="32">
        <v>2.0499999999999998</v>
      </c>
      <c r="D14" s="32">
        <v>1.87</v>
      </c>
      <c r="E14" s="32">
        <v>3.09</v>
      </c>
      <c r="F14" s="32">
        <v>1.84</v>
      </c>
    </row>
    <row r="15" spans="2:8" ht="18" x14ac:dyDescent="0.2">
      <c r="B15" s="48">
        <v>12</v>
      </c>
      <c r="C15" s="32">
        <v>1.88</v>
      </c>
      <c r="D15" s="32">
        <v>2.39</v>
      </c>
      <c r="E15" s="32">
        <v>1.18</v>
      </c>
      <c r="F15" s="32">
        <v>0.96</v>
      </c>
    </row>
    <row r="16" spans="2:8" ht="18" x14ac:dyDescent="0.2">
      <c r="B16" s="48">
        <v>13</v>
      </c>
      <c r="C16" s="32">
        <v>1.78</v>
      </c>
      <c r="D16" s="32">
        <v>0.14000000000000001</v>
      </c>
      <c r="E16" s="32">
        <v>1.89</v>
      </c>
      <c r="F16" s="32">
        <v>1.71</v>
      </c>
    </row>
    <row r="17" spans="2:6" ht="18" x14ac:dyDescent="0.2">
      <c r="B17" s="48">
        <v>14</v>
      </c>
      <c r="C17" s="32">
        <v>1.7</v>
      </c>
      <c r="D17" s="32">
        <v>1.93</v>
      </c>
      <c r="E17" s="32">
        <v>1.66</v>
      </c>
      <c r="F17" s="32">
        <v>1.6</v>
      </c>
    </row>
    <row r="18" spans="2:6" ht="18" x14ac:dyDescent="0.2">
      <c r="B18" s="48">
        <v>15</v>
      </c>
      <c r="C18" s="32">
        <v>1.5</v>
      </c>
      <c r="D18" s="32">
        <v>2.0699999999999998</v>
      </c>
      <c r="E18" s="32">
        <v>1.91</v>
      </c>
      <c r="F18" s="32">
        <v>0.83</v>
      </c>
    </row>
    <row r="19" spans="2:6" ht="18" x14ac:dyDescent="0.2">
      <c r="B19" s="48">
        <v>16</v>
      </c>
      <c r="C19" s="32">
        <v>1.29</v>
      </c>
      <c r="D19" s="32">
        <v>0.68</v>
      </c>
      <c r="E19" s="32">
        <v>1.67</v>
      </c>
      <c r="F19" s="32">
        <v>1.59</v>
      </c>
    </row>
    <row r="20" spans="2:6" ht="18" x14ac:dyDescent="0.2">
      <c r="B20" s="48">
        <v>17</v>
      </c>
      <c r="C20" s="32">
        <v>1.27</v>
      </c>
      <c r="D20" s="32">
        <v>2.17</v>
      </c>
      <c r="E20" s="32">
        <v>1</v>
      </c>
      <c r="F20" s="32">
        <v>1.17</v>
      </c>
    </row>
    <row r="21" spans="2:6" ht="18" x14ac:dyDescent="0.2">
      <c r="B21" s="48">
        <v>18</v>
      </c>
      <c r="C21" s="32">
        <v>1.17</v>
      </c>
      <c r="D21" s="32">
        <v>1.05</v>
      </c>
      <c r="E21" s="32">
        <v>1.51</v>
      </c>
      <c r="F21" s="32">
        <v>0.56999999999999995</v>
      </c>
    </row>
    <row r="22" spans="2:6" ht="18" x14ac:dyDescent="0.2">
      <c r="B22" s="48">
        <v>19</v>
      </c>
      <c r="C22" s="32">
        <v>1.03</v>
      </c>
      <c r="D22" s="32">
        <v>1.59</v>
      </c>
      <c r="E22" s="32">
        <v>1.8</v>
      </c>
      <c r="F22" s="32">
        <v>2.14</v>
      </c>
    </row>
    <row r="23" spans="2:6" ht="18" x14ac:dyDescent="0.2">
      <c r="B23" s="48">
        <v>20</v>
      </c>
      <c r="C23" s="32">
        <v>1.02</v>
      </c>
      <c r="D23" s="32">
        <v>3.16</v>
      </c>
      <c r="E23" s="32">
        <v>2.1</v>
      </c>
      <c r="F23" s="32">
        <v>3.23</v>
      </c>
    </row>
    <row r="26" spans="2:6" ht="18" x14ac:dyDescent="0.2">
      <c r="B26" s="58"/>
      <c r="C26" s="62" t="s">
        <v>145</v>
      </c>
      <c r="D26" s="62" t="s">
        <v>146</v>
      </c>
      <c r="E26" s="62" t="s">
        <v>147</v>
      </c>
    </row>
    <row r="27" spans="2:6" ht="18" x14ac:dyDescent="0.2">
      <c r="B27" s="61" t="s">
        <v>143</v>
      </c>
      <c r="C27" s="60">
        <v>6.1699999999999998E-7</v>
      </c>
      <c r="D27" s="60">
        <v>6.7100000000000003E-12</v>
      </c>
      <c r="E27" s="60">
        <v>7.0099999999999996E-10</v>
      </c>
    </row>
    <row r="28" spans="2:6" ht="18" x14ac:dyDescent="0.2">
      <c r="B28" s="61" t="s">
        <v>144</v>
      </c>
      <c r="C28" s="6">
        <v>0.87013839999999998</v>
      </c>
      <c r="D28" s="6">
        <v>0.96493150000000005</v>
      </c>
      <c r="E28" s="6">
        <v>0.9406328999999999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49C56-D800-2E4F-ABD1-BCEF130B5191}">
  <dimension ref="B2:H28"/>
  <sheetViews>
    <sheetView topLeftCell="A20" workbookViewId="0">
      <selection activeCell="D39" sqref="D39"/>
    </sheetView>
  </sheetViews>
  <sheetFormatPr baseColWidth="10" defaultRowHeight="16" x14ac:dyDescent="0.2"/>
  <sheetData>
    <row r="2" spans="2:8" ht="18" x14ac:dyDescent="0.2">
      <c r="B2" s="27" t="s">
        <v>135</v>
      </c>
      <c r="C2" s="27"/>
      <c r="D2" s="27"/>
      <c r="E2" s="27"/>
      <c r="F2" s="27"/>
      <c r="G2" s="27"/>
      <c r="H2" s="33"/>
    </row>
    <row r="3" spans="2:8" ht="18" x14ac:dyDescent="0.2">
      <c r="B3" s="45" t="s">
        <v>5</v>
      </c>
      <c r="C3" s="46" t="s">
        <v>55</v>
      </c>
      <c r="D3" s="47" t="s">
        <v>57</v>
      </c>
      <c r="E3" s="47" t="s">
        <v>58</v>
      </c>
      <c r="F3" s="47" t="s">
        <v>74</v>
      </c>
    </row>
    <row r="4" spans="2:8" ht="18" x14ac:dyDescent="0.2">
      <c r="B4" s="48">
        <v>1</v>
      </c>
      <c r="C4" s="32">
        <v>16.239999999999998</v>
      </c>
      <c r="D4" s="32">
        <v>11.15</v>
      </c>
      <c r="E4" s="32">
        <v>14.22</v>
      </c>
      <c r="F4" s="32">
        <v>13.76</v>
      </c>
    </row>
    <row r="5" spans="2:8" ht="18" x14ac:dyDescent="0.2">
      <c r="B5" s="48">
        <v>2</v>
      </c>
      <c r="C5" s="32">
        <v>3.6</v>
      </c>
      <c r="D5" s="32">
        <v>1.62</v>
      </c>
      <c r="E5" s="32">
        <v>4.3499999999999996</v>
      </c>
      <c r="F5" s="32">
        <v>4.97</v>
      </c>
    </row>
    <row r="6" spans="2:8" ht="18" x14ac:dyDescent="0.2">
      <c r="B6" s="48">
        <v>3</v>
      </c>
      <c r="C6" s="32">
        <v>2.35</v>
      </c>
      <c r="D6" s="32">
        <v>3.16</v>
      </c>
      <c r="E6" s="32">
        <v>3.01</v>
      </c>
      <c r="F6" s="32">
        <v>2.9</v>
      </c>
    </row>
    <row r="7" spans="2:8" ht="18" x14ac:dyDescent="0.2">
      <c r="B7" s="48">
        <v>4</v>
      </c>
      <c r="C7" s="32">
        <v>2.91</v>
      </c>
      <c r="D7" s="32">
        <v>2.61</v>
      </c>
      <c r="E7" s="32">
        <v>3.48</v>
      </c>
      <c r="F7" s="32">
        <v>5.71</v>
      </c>
    </row>
    <row r="8" spans="2:8" ht="18" x14ac:dyDescent="0.2">
      <c r="B8" s="48">
        <v>5</v>
      </c>
      <c r="C8" s="32">
        <v>2.23</v>
      </c>
      <c r="D8" s="32">
        <v>3.9</v>
      </c>
      <c r="E8" s="32">
        <v>1.65</v>
      </c>
      <c r="F8" s="32">
        <v>2.85</v>
      </c>
    </row>
    <row r="9" spans="2:8" ht="18" x14ac:dyDescent="0.2">
      <c r="B9" s="48">
        <v>6</v>
      </c>
      <c r="C9" s="32">
        <v>4.6500000000000004</v>
      </c>
      <c r="D9" s="32">
        <v>3.26</v>
      </c>
      <c r="E9" s="32">
        <v>2.2599999999999998</v>
      </c>
      <c r="F9" s="32">
        <v>3.51</v>
      </c>
    </row>
    <row r="10" spans="2:8" ht="18" x14ac:dyDescent="0.2">
      <c r="B10" s="48">
        <v>7</v>
      </c>
      <c r="C10" s="32">
        <v>2.08</v>
      </c>
      <c r="D10" s="32">
        <v>1.88</v>
      </c>
      <c r="E10" s="32">
        <v>1.72</v>
      </c>
      <c r="F10" s="32">
        <v>1.49</v>
      </c>
    </row>
    <row r="11" spans="2:8" ht="18" x14ac:dyDescent="0.2">
      <c r="B11" s="48">
        <v>8</v>
      </c>
      <c r="C11" s="32">
        <v>2.21</v>
      </c>
      <c r="D11" s="32">
        <v>3.61</v>
      </c>
      <c r="E11" s="32">
        <v>2.5299999999999998</v>
      </c>
      <c r="F11" s="32">
        <v>1.77</v>
      </c>
    </row>
    <row r="12" spans="2:8" ht="18" x14ac:dyDescent="0.2">
      <c r="B12" s="48">
        <v>9</v>
      </c>
      <c r="C12" s="32">
        <v>1.29</v>
      </c>
      <c r="D12" s="32">
        <v>2.64</v>
      </c>
      <c r="E12" s="32">
        <v>3.13</v>
      </c>
      <c r="F12" s="32">
        <v>3.89</v>
      </c>
    </row>
    <row r="13" spans="2:8" ht="18" x14ac:dyDescent="0.2">
      <c r="B13" s="48">
        <v>10</v>
      </c>
      <c r="C13" s="32">
        <v>1.42</v>
      </c>
      <c r="D13" s="32">
        <v>0.92</v>
      </c>
      <c r="E13" s="32">
        <v>2.34</v>
      </c>
      <c r="F13" s="32">
        <v>2.1800000000000002</v>
      </c>
    </row>
    <row r="14" spans="2:8" ht="18" x14ac:dyDescent="0.2">
      <c r="B14" s="48">
        <v>11</v>
      </c>
      <c r="C14" s="32">
        <v>1.53</v>
      </c>
      <c r="D14" s="32">
        <v>1.87</v>
      </c>
      <c r="E14" s="32">
        <v>3.09</v>
      </c>
      <c r="F14" s="32">
        <v>1.84</v>
      </c>
    </row>
    <row r="15" spans="2:8" ht="18" x14ac:dyDescent="0.2">
      <c r="B15" s="48">
        <v>12</v>
      </c>
      <c r="C15" s="32">
        <v>1.8</v>
      </c>
      <c r="D15" s="32">
        <v>2.39</v>
      </c>
      <c r="E15" s="32">
        <v>1.18</v>
      </c>
      <c r="F15" s="32">
        <v>0.96</v>
      </c>
    </row>
    <row r="16" spans="2:8" ht="18" x14ac:dyDescent="0.2">
      <c r="B16" s="48">
        <v>13</v>
      </c>
      <c r="C16" s="32">
        <v>2.7</v>
      </c>
      <c r="D16" s="32">
        <v>0.14000000000000001</v>
      </c>
      <c r="E16" s="32">
        <v>1.89</v>
      </c>
      <c r="F16" s="32">
        <v>1.71</v>
      </c>
    </row>
    <row r="17" spans="2:6" ht="18" x14ac:dyDescent="0.2">
      <c r="B17" s="48">
        <v>14</v>
      </c>
      <c r="C17" s="32">
        <v>2.29</v>
      </c>
      <c r="D17" s="32">
        <v>1.93</v>
      </c>
      <c r="E17" s="32">
        <v>1.66</v>
      </c>
      <c r="F17" s="32">
        <v>1.6</v>
      </c>
    </row>
    <row r="18" spans="2:6" ht="18" x14ac:dyDescent="0.2">
      <c r="B18" s="48">
        <v>15</v>
      </c>
      <c r="C18" s="32">
        <v>0.69</v>
      </c>
      <c r="D18" s="32">
        <v>2.0699999999999998</v>
      </c>
      <c r="E18" s="32">
        <v>1.91</v>
      </c>
      <c r="F18" s="32">
        <v>0.83</v>
      </c>
    </row>
    <row r="19" spans="2:6" ht="18" x14ac:dyDescent="0.2">
      <c r="B19" s="48">
        <v>16</v>
      </c>
      <c r="C19" s="32">
        <v>0.82</v>
      </c>
      <c r="D19" s="32">
        <v>0.68</v>
      </c>
      <c r="E19" s="32">
        <v>1.67</v>
      </c>
      <c r="F19" s="32">
        <v>1.59</v>
      </c>
    </row>
    <row r="20" spans="2:6" ht="18" x14ac:dyDescent="0.2">
      <c r="B20" s="48">
        <v>17</v>
      </c>
      <c r="C20" s="32">
        <v>1.92</v>
      </c>
      <c r="D20" s="32">
        <v>2.17</v>
      </c>
      <c r="E20" s="32">
        <v>1</v>
      </c>
      <c r="F20" s="32">
        <v>1.17</v>
      </c>
    </row>
    <row r="21" spans="2:6" ht="18" x14ac:dyDescent="0.2">
      <c r="B21" s="48">
        <v>18</v>
      </c>
      <c r="C21" s="32">
        <v>0.34</v>
      </c>
      <c r="D21" s="32">
        <v>1.05</v>
      </c>
      <c r="E21" s="32">
        <v>1.51</v>
      </c>
      <c r="F21" s="32">
        <v>0.56999999999999995</v>
      </c>
    </row>
    <row r="22" spans="2:6" ht="18" x14ac:dyDescent="0.2">
      <c r="B22" s="48">
        <v>19</v>
      </c>
      <c r="C22" s="32">
        <v>2.37</v>
      </c>
      <c r="D22" s="32">
        <v>1.59</v>
      </c>
      <c r="E22" s="32">
        <v>1.8</v>
      </c>
      <c r="F22" s="32">
        <v>2.14</v>
      </c>
    </row>
    <row r="23" spans="2:6" ht="18" x14ac:dyDescent="0.2">
      <c r="B23" s="48">
        <v>20</v>
      </c>
      <c r="C23" s="32">
        <v>2.8</v>
      </c>
      <c r="D23" s="32">
        <v>3.16</v>
      </c>
      <c r="E23" s="32">
        <v>2.1</v>
      </c>
      <c r="F23" s="32">
        <v>3.23</v>
      </c>
    </row>
    <row r="26" spans="2:6" ht="18" x14ac:dyDescent="0.2">
      <c r="B26" s="58"/>
      <c r="C26" s="62" t="s">
        <v>145</v>
      </c>
      <c r="D26" s="62" t="s">
        <v>146</v>
      </c>
      <c r="E26" s="62" t="s">
        <v>147</v>
      </c>
    </row>
    <row r="27" spans="2:6" ht="18" x14ac:dyDescent="0.2">
      <c r="B27" s="61" t="s">
        <v>143</v>
      </c>
      <c r="C27" s="60">
        <v>4.58E-8</v>
      </c>
      <c r="D27" s="60">
        <v>4.9500000000000005E-10</v>
      </c>
      <c r="E27" s="60">
        <v>3.2500000000000002E-9</v>
      </c>
    </row>
    <row r="28" spans="2:6" ht="18" x14ac:dyDescent="0.2">
      <c r="B28" s="61" t="s">
        <v>144</v>
      </c>
      <c r="C28" s="6">
        <v>0.90409360000000005</v>
      </c>
      <c r="D28" s="6">
        <v>0.94293000000000005</v>
      </c>
      <c r="E28" s="6">
        <v>0.92926050000000004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9A601-C668-7049-B187-D4DAB53C0603}">
  <dimension ref="B2:H27"/>
  <sheetViews>
    <sheetView topLeftCell="A16" workbookViewId="0">
      <selection activeCell="D29" sqref="D29"/>
    </sheetView>
  </sheetViews>
  <sheetFormatPr baseColWidth="10" defaultRowHeight="16" x14ac:dyDescent="0.2"/>
  <sheetData>
    <row r="2" spans="2:8" ht="18" x14ac:dyDescent="0.2">
      <c r="B2" s="27" t="s">
        <v>136</v>
      </c>
      <c r="C2" s="27"/>
      <c r="D2" s="27"/>
      <c r="E2" s="27"/>
      <c r="F2" s="27"/>
      <c r="G2" s="27"/>
      <c r="H2" s="33"/>
    </row>
    <row r="3" spans="2:8" ht="18" x14ac:dyDescent="0.2">
      <c r="B3" s="45" t="s">
        <v>5</v>
      </c>
      <c r="C3" s="46" t="s">
        <v>56</v>
      </c>
      <c r="D3" s="47" t="s">
        <v>57</v>
      </c>
      <c r="E3" s="47" t="s">
        <v>58</v>
      </c>
      <c r="F3" s="47" t="s">
        <v>74</v>
      </c>
    </row>
    <row r="4" spans="2:8" ht="18" x14ac:dyDescent="0.2">
      <c r="B4" s="48">
        <v>1</v>
      </c>
      <c r="C4" s="32">
        <v>18.5</v>
      </c>
      <c r="D4" s="32">
        <v>11.15</v>
      </c>
      <c r="E4" s="32">
        <v>14.22</v>
      </c>
      <c r="F4" s="32">
        <v>13.76</v>
      </c>
    </row>
    <row r="5" spans="2:8" ht="18" x14ac:dyDescent="0.2">
      <c r="B5" s="48">
        <v>2</v>
      </c>
      <c r="C5" s="32">
        <v>3.02</v>
      </c>
      <c r="D5" s="32">
        <v>1.62</v>
      </c>
      <c r="E5" s="32">
        <v>4.3499999999999996</v>
      </c>
      <c r="F5" s="32">
        <v>4.97</v>
      </c>
    </row>
    <row r="6" spans="2:8" ht="18" x14ac:dyDescent="0.2">
      <c r="B6" s="48">
        <v>3</v>
      </c>
      <c r="C6" s="32">
        <v>3.77</v>
      </c>
      <c r="D6" s="32">
        <v>3.16</v>
      </c>
      <c r="E6" s="32">
        <v>3.01</v>
      </c>
      <c r="F6" s="32">
        <v>2.9</v>
      </c>
    </row>
    <row r="7" spans="2:8" ht="18" x14ac:dyDescent="0.2">
      <c r="B7" s="48">
        <v>4</v>
      </c>
      <c r="C7" s="32">
        <v>3.17</v>
      </c>
      <c r="D7" s="32">
        <v>2.61</v>
      </c>
      <c r="E7" s="32">
        <v>3.48</v>
      </c>
      <c r="F7" s="32">
        <v>5.71</v>
      </c>
    </row>
    <row r="8" spans="2:8" ht="18" x14ac:dyDescent="0.2">
      <c r="B8" s="48">
        <v>5</v>
      </c>
      <c r="C8" s="32">
        <v>2.04</v>
      </c>
      <c r="D8" s="32">
        <v>3.9</v>
      </c>
      <c r="E8" s="32">
        <v>1.65</v>
      </c>
      <c r="F8" s="32">
        <v>2.85</v>
      </c>
    </row>
    <row r="9" spans="2:8" ht="18" x14ac:dyDescent="0.2">
      <c r="B9" s="48">
        <v>6</v>
      </c>
      <c r="C9" s="32">
        <v>4.3099999999999996</v>
      </c>
      <c r="D9" s="32">
        <v>3.26</v>
      </c>
      <c r="E9" s="32">
        <v>2.2599999999999998</v>
      </c>
      <c r="F9" s="32">
        <v>3.51</v>
      </c>
    </row>
    <row r="10" spans="2:8" ht="18" x14ac:dyDescent="0.2">
      <c r="B10" s="48">
        <v>7</v>
      </c>
      <c r="C10" s="32">
        <v>2.79</v>
      </c>
      <c r="D10" s="32">
        <v>1.88</v>
      </c>
      <c r="E10" s="32">
        <v>1.72</v>
      </c>
      <c r="F10" s="32">
        <v>1.49</v>
      </c>
    </row>
    <row r="11" spans="2:8" ht="18" x14ac:dyDescent="0.2">
      <c r="B11" s="48">
        <v>8</v>
      </c>
      <c r="C11" s="32">
        <v>2.21</v>
      </c>
      <c r="D11" s="32">
        <v>3.61</v>
      </c>
      <c r="E11" s="32">
        <v>2.5299999999999998</v>
      </c>
      <c r="F11" s="32">
        <v>1.77</v>
      </c>
    </row>
    <row r="12" spans="2:8" ht="18" x14ac:dyDescent="0.2">
      <c r="B12" s="48">
        <v>9</v>
      </c>
      <c r="C12" s="32">
        <v>2.06</v>
      </c>
      <c r="D12" s="32">
        <v>2.64</v>
      </c>
      <c r="E12" s="32">
        <v>3.13</v>
      </c>
      <c r="F12" s="32">
        <v>3.89</v>
      </c>
    </row>
    <row r="13" spans="2:8" ht="18" x14ac:dyDescent="0.2">
      <c r="B13" s="48">
        <v>10</v>
      </c>
      <c r="C13" s="32">
        <v>2.37</v>
      </c>
      <c r="D13" s="32">
        <v>0.92</v>
      </c>
      <c r="E13" s="32">
        <v>2.34</v>
      </c>
      <c r="F13" s="32">
        <v>2.1800000000000002</v>
      </c>
    </row>
    <row r="14" spans="2:8" ht="18" x14ac:dyDescent="0.2">
      <c r="B14" s="48">
        <v>11</v>
      </c>
      <c r="C14" s="32">
        <v>0.97</v>
      </c>
      <c r="D14" s="32">
        <v>1.87</v>
      </c>
      <c r="E14" s="32">
        <v>3.09</v>
      </c>
      <c r="F14" s="32">
        <v>1.84</v>
      </c>
    </row>
    <row r="15" spans="2:8" ht="18" x14ac:dyDescent="0.2">
      <c r="B15" s="48">
        <v>12</v>
      </c>
      <c r="C15" s="32">
        <v>0.93</v>
      </c>
      <c r="D15" s="32">
        <v>2.39</v>
      </c>
      <c r="E15" s="32">
        <v>1.18</v>
      </c>
      <c r="F15" s="32">
        <v>0.96</v>
      </c>
    </row>
    <row r="16" spans="2:8" ht="18" x14ac:dyDescent="0.2">
      <c r="B16" s="48">
        <v>13</v>
      </c>
      <c r="C16" s="32">
        <v>1.54</v>
      </c>
      <c r="D16" s="32">
        <v>0.14000000000000001</v>
      </c>
      <c r="E16" s="32">
        <v>1.89</v>
      </c>
      <c r="F16" s="32">
        <v>1.71</v>
      </c>
    </row>
    <row r="17" spans="2:6" ht="18" x14ac:dyDescent="0.2">
      <c r="B17" s="48">
        <v>14</v>
      </c>
      <c r="C17" s="32">
        <v>1.63</v>
      </c>
      <c r="D17" s="32">
        <v>1.93</v>
      </c>
      <c r="E17" s="32">
        <v>1.66</v>
      </c>
      <c r="F17" s="32">
        <v>1.6</v>
      </c>
    </row>
    <row r="18" spans="2:6" ht="18" x14ac:dyDescent="0.2">
      <c r="B18" s="48">
        <v>15</v>
      </c>
      <c r="C18" s="32">
        <v>0.73</v>
      </c>
      <c r="D18" s="32">
        <v>2.0699999999999998</v>
      </c>
      <c r="E18" s="32">
        <v>1.91</v>
      </c>
      <c r="F18" s="32">
        <v>0.83</v>
      </c>
    </row>
    <row r="19" spans="2:6" ht="18" x14ac:dyDescent="0.2">
      <c r="B19" s="48">
        <v>16</v>
      </c>
      <c r="C19" s="32">
        <v>1.1599999999999999</v>
      </c>
      <c r="D19" s="32">
        <v>0.68</v>
      </c>
      <c r="E19" s="32">
        <v>1.67</v>
      </c>
      <c r="F19" s="32">
        <v>1.59</v>
      </c>
    </row>
    <row r="20" spans="2:6" ht="18" x14ac:dyDescent="0.2">
      <c r="B20" s="48">
        <v>17</v>
      </c>
      <c r="C20" s="32">
        <v>1.7</v>
      </c>
      <c r="D20" s="32">
        <v>2.17</v>
      </c>
      <c r="E20" s="32">
        <v>1</v>
      </c>
      <c r="F20" s="32">
        <v>1.17</v>
      </c>
    </row>
    <row r="21" spans="2:6" ht="18" x14ac:dyDescent="0.2">
      <c r="B21" s="48">
        <v>18</v>
      </c>
      <c r="C21" s="32">
        <v>0.59</v>
      </c>
      <c r="D21" s="32">
        <v>1.05</v>
      </c>
      <c r="E21" s="32">
        <v>1.51</v>
      </c>
      <c r="F21" s="32">
        <v>0.56999999999999995</v>
      </c>
    </row>
    <row r="22" spans="2:6" ht="18" x14ac:dyDescent="0.2">
      <c r="B22" s="48">
        <v>19</v>
      </c>
      <c r="C22" s="32">
        <v>1.1499999999999999</v>
      </c>
      <c r="D22" s="32">
        <v>1.59</v>
      </c>
      <c r="E22" s="32">
        <v>1.8</v>
      </c>
      <c r="F22" s="32">
        <v>2.14</v>
      </c>
    </row>
    <row r="23" spans="2:6" ht="18" x14ac:dyDescent="0.2">
      <c r="B23" s="48">
        <v>20</v>
      </c>
      <c r="C23" s="32">
        <v>1.88</v>
      </c>
      <c r="D23" s="32">
        <v>3.16</v>
      </c>
      <c r="E23" s="32">
        <v>2.1</v>
      </c>
      <c r="F23" s="32">
        <v>3.23</v>
      </c>
    </row>
    <row r="25" spans="2:6" ht="18" x14ac:dyDescent="0.2">
      <c r="B25" s="58"/>
      <c r="C25" s="62" t="s">
        <v>145</v>
      </c>
      <c r="D25" s="62" t="s">
        <v>146</v>
      </c>
      <c r="E25" s="62" t="s">
        <v>147</v>
      </c>
    </row>
    <row r="26" spans="2:6" ht="18" x14ac:dyDescent="0.2">
      <c r="B26" s="61" t="s">
        <v>143</v>
      </c>
      <c r="C26" s="60">
        <v>1.37E-8</v>
      </c>
      <c r="D26" s="60">
        <v>1.7900000000000001E-11</v>
      </c>
      <c r="E26" s="60">
        <v>1.49E-9</v>
      </c>
    </row>
    <row r="27" spans="2:6" ht="18" x14ac:dyDescent="0.2">
      <c r="B27" s="61" t="s">
        <v>144</v>
      </c>
      <c r="C27" s="6">
        <v>0.91654400000000003</v>
      </c>
      <c r="D27" s="6">
        <v>0.96082389999999995</v>
      </c>
      <c r="E27" s="6">
        <v>0.93528359999999999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F19F-9458-2545-B5BB-0787D185E3BA}">
  <dimension ref="B3:G29"/>
  <sheetViews>
    <sheetView topLeftCell="A15" workbookViewId="0">
      <selection activeCell="D31" sqref="D31"/>
    </sheetView>
  </sheetViews>
  <sheetFormatPr baseColWidth="10" defaultRowHeight="16" x14ac:dyDescent="0.2"/>
  <sheetData>
    <row r="3" spans="2:7" ht="18" x14ac:dyDescent="0.2">
      <c r="B3" s="27" t="s">
        <v>141</v>
      </c>
      <c r="C3" s="27"/>
      <c r="D3" s="27"/>
      <c r="E3" s="27"/>
      <c r="F3" s="27"/>
      <c r="G3" s="27"/>
    </row>
    <row r="4" spans="2:7" ht="18" x14ac:dyDescent="0.2">
      <c r="B4" s="45" t="s">
        <v>5</v>
      </c>
      <c r="C4" s="47" t="s">
        <v>57</v>
      </c>
      <c r="D4" s="47" t="s">
        <v>58</v>
      </c>
    </row>
    <row r="5" spans="2:7" ht="18" x14ac:dyDescent="0.2">
      <c r="B5" s="48">
        <v>1</v>
      </c>
      <c r="C5" s="6">
        <v>1.3</v>
      </c>
      <c r="D5" s="6">
        <v>4.5</v>
      </c>
    </row>
    <row r="6" spans="2:7" ht="18" x14ac:dyDescent="0.2">
      <c r="B6" s="48">
        <v>2</v>
      </c>
      <c r="C6" s="6">
        <v>0.38</v>
      </c>
      <c r="D6" s="6">
        <v>2.72</v>
      </c>
    </row>
    <row r="7" spans="2:7" ht="18" x14ac:dyDescent="0.2">
      <c r="B7" s="48">
        <v>3</v>
      </c>
      <c r="C7" s="6">
        <v>0.05</v>
      </c>
      <c r="D7" s="6">
        <v>0.05</v>
      </c>
    </row>
    <row r="8" spans="2:7" ht="18" x14ac:dyDescent="0.2">
      <c r="B8" s="48">
        <v>4</v>
      </c>
      <c r="C8" s="6">
        <v>0.94</v>
      </c>
      <c r="D8" s="6">
        <v>2.61</v>
      </c>
    </row>
    <row r="9" spans="2:7" ht="18" x14ac:dyDescent="0.2">
      <c r="B9" s="48">
        <v>5</v>
      </c>
      <c r="C9" s="6">
        <v>1.29</v>
      </c>
      <c r="D9" s="6">
        <v>1.48</v>
      </c>
    </row>
    <row r="10" spans="2:7" ht="18" x14ac:dyDescent="0.2">
      <c r="B10" s="48">
        <v>6</v>
      </c>
      <c r="C10" s="6">
        <v>0.04</v>
      </c>
      <c r="D10" s="6">
        <v>0.04</v>
      </c>
    </row>
    <row r="11" spans="2:7" ht="18" x14ac:dyDescent="0.2">
      <c r="B11" s="48">
        <v>7</v>
      </c>
      <c r="C11" s="6">
        <v>0.98</v>
      </c>
      <c r="D11" s="6">
        <v>1.71</v>
      </c>
    </row>
    <row r="12" spans="2:7" ht="18" x14ac:dyDescent="0.2">
      <c r="B12" s="48">
        <v>8</v>
      </c>
      <c r="C12" s="6">
        <v>0.3</v>
      </c>
      <c r="D12" s="6">
        <v>0.17</v>
      </c>
    </row>
    <row r="13" spans="2:7" ht="18" x14ac:dyDescent="0.2">
      <c r="B13" s="48">
        <v>9</v>
      </c>
      <c r="C13" s="6">
        <v>0.55000000000000004</v>
      </c>
      <c r="D13" s="6">
        <v>0.71</v>
      </c>
    </row>
    <row r="14" spans="2:7" ht="18" x14ac:dyDescent="0.2">
      <c r="B14" s="48">
        <v>10</v>
      </c>
      <c r="C14" s="6">
        <v>0.02</v>
      </c>
      <c r="D14" s="6">
        <v>0.04</v>
      </c>
    </row>
    <row r="15" spans="2:7" ht="18" x14ac:dyDescent="0.2">
      <c r="B15" s="48">
        <v>11</v>
      </c>
      <c r="C15" s="6">
        <v>0.38</v>
      </c>
      <c r="D15" s="6">
        <v>0.72</v>
      </c>
    </row>
    <row r="16" spans="2:7" ht="18" x14ac:dyDescent="0.2">
      <c r="B16" s="48">
        <v>12</v>
      </c>
      <c r="C16" s="6">
        <v>0.1</v>
      </c>
      <c r="D16" s="6">
        <v>0.09</v>
      </c>
    </row>
    <row r="17" spans="2:4" ht="18" x14ac:dyDescent="0.2">
      <c r="B17" s="48">
        <v>13</v>
      </c>
      <c r="C17" s="6">
        <v>0.04</v>
      </c>
      <c r="D17" s="6">
        <v>0.02</v>
      </c>
    </row>
    <row r="18" spans="2:4" ht="18" x14ac:dyDescent="0.2">
      <c r="B18" s="48">
        <v>14</v>
      </c>
      <c r="C18" s="6">
        <v>0.66</v>
      </c>
      <c r="D18" s="6">
        <v>0.92</v>
      </c>
    </row>
    <row r="19" spans="2:4" ht="18" x14ac:dyDescent="0.2">
      <c r="B19" s="48">
        <v>15</v>
      </c>
      <c r="C19" s="6">
        <v>0.65</v>
      </c>
      <c r="D19" s="6">
        <v>0.69</v>
      </c>
    </row>
    <row r="20" spans="2:4" ht="18" x14ac:dyDescent="0.2">
      <c r="B20" s="48">
        <v>16</v>
      </c>
      <c r="C20" s="6">
        <v>0.01</v>
      </c>
      <c r="D20" s="6">
        <v>0.03</v>
      </c>
    </row>
    <row r="21" spans="2:4" ht="18" x14ac:dyDescent="0.2">
      <c r="B21" s="48">
        <v>17</v>
      </c>
      <c r="C21" s="6">
        <v>0.97</v>
      </c>
      <c r="D21" s="6">
        <v>1.91</v>
      </c>
    </row>
    <row r="22" spans="2:4" ht="18" x14ac:dyDescent="0.2">
      <c r="B22" s="48">
        <v>18</v>
      </c>
      <c r="C22" s="6">
        <v>0.03</v>
      </c>
      <c r="D22" s="6">
        <v>0.01</v>
      </c>
    </row>
    <row r="23" spans="2:4" ht="18" x14ac:dyDescent="0.2">
      <c r="B23" s="48">
        <v>19</v>
      </c>
      <c r="C23" s="6">
        <v>0.03</v>
      </c>
      <c r="D23" s="6">
        <v>0.04</v>
      </c>
    </row>
    <row r="24" spans="2:4" ht="18" x14ac:dyDescent="0.2">
      <c r="B24" s="48">
        <v>20</v>
      </c>
      <c r="C24" s="6">
        <v>0.01</v>
      </c>
      <c r="D24" s="6">
        <v>0.01</v>
      </c>
    </row>
    <row r="28" spans="2:4" ht="18" x14ac:dyDescent="0.2">
      <c r="B28" s="61" t="s">
        <v>143</v>
      </c>
      <c r="C28" s="60">
        <v>1.7200000000000001E-5</v>
      </c>
    </row>
    <row r="29" spans="2:4" ht="18" x14ac:dyDescent="0.2">
      <c r="B29" s="61" t="s">
        <v>144</v>
      </c>
      <c r="C29" s="6">
        <v>0.8068961000000000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B3FFE-BF97-2448-8FB9-18603D6DF4F7}">
  <dimension ref="C2:G27"/>
  <sheetViews>
    <sheetView workbookViewId="0">
      <selection activeCell="F28" sqref="F28"/>
    </sheetView>
  </sheetViews>
  <sheetFormatPr baseColWidth="10" defaultRowHeight="16" x14ac:dyDescent="0.2"/>
  <sheetData>
    <row r="2" spans="3:7" ht="18" x14ac:dyDescent="0.2">
      <c r="C2" s="27" t="s">
        <v>142</v>
      </c>
      <c r="D2" s="27"/>
      <c r="E2" s="27"/>
      <c r="F2" s="27"/>
      <c r="G2" s="27"/>
    </row>
    <row r="3" spans="3:7" ht="18" x14ac:dyDescent="0.2">
      <c r="C3" s="45" t="s">
        <v>5</v>
      </c>
      <c r="D3" s="47" t="s">
        <v>58</v>
      </c>
      <c r="E3" s="47" t="s">
        <v>74</v>
      </c>
    </row>
    <row r="4" spans="3:7" ht="18" x14ac:dyDescent="0.2">
      <c r="C4" s="48">
        <v>1</v>
      </c>
      <c r="D4" s="6">
        <v>1.3</v>
      </c>
      <c r="E4" s="6">
        <v>2.57</v>
      </c>
    </row>
    <row r="5" spans="3:7" ht="18" x14ac:dyDescent="0.2">
      <c r="C5" s="48">
        <v>2</v>
      </c>
      <c r="D5" s="6">
        <v>0.38</v>
      </c>
      <c r="E5" s="6">
        <v>0.57999999999999996</v>
      </c>
    </row>
    <row r="6" spans="3:7" ht="18" x14ac:dyDescent="0.2">
      <c r="C6" s="48">
        <v>3</v>
      </c>
      <c r="D6" s="6">
        <v>0.05</v>
      </c>
      <c r="E6" s="6">
        <v>0.04</v>
      </c>
    </row>
    <row r="7" spans="3:7" ht="18" x14ac:dyDescent="0.2">
      <c r="C7" s="48">
        <v>4</v>
      </c>
      <c r="D7" s="6">
        <v>0.94</v>
      </c>
      <c r="E7" s="6">
        <v>1.84</v>
      </c>
    </row>
    <row r="8" spans="3:7" ht="18" x14ac:dyDescent="0.2">
      <c r="C8" s="48">
        <v>5</v>
      </c>
      <c r="D8" s="6">
        <v>1.29</v>
      </c>
      <c r="E8" s="6">
        <v>1.7</v>
      </c>
    </row>
    <row r="9" spans="3:7" ht="18" x14ac:dyDescent="0.2">
      <c r="C9" s="48">
        <v>6</v>
      </c>
      <c r="D9" s="6">
        <v>0.04</v>
      </c>
      <c r="E9" s="6">
        <v>0.04</v>
      </c>
    </row>
    <row r="10" spans="3:7" ht="18" x14ac:dyDescent="0.2">
      <c r="C10" s="48">
        <v>7</v>
      </c>
      <c r="D10" s="6">
        <v>0.98</v>
      </c>
      <c r="E10" s="6">
        <v>1.57</v>
      </c>
    </row>
    <row r="11" spans="3:7" ht="18" x14ac:dyDescent="0.2">
      <c r="C11" s="48">
        <v>8</v>
      </c>
      <c r="D11" s="6">
        <v>0.3</v>
      </c>
      <c r="E11" s="6">
        <v>0.14000000000000001</v>
      </c>
    </row>
    <row r="12" spans="3:7" ht="18" x14ac:dyDescent="0.2">
      <c r="C12" s="48">
        <v>9</v>
      </c>
      <c r="D12" s="6">
        <v>0.55000000000000004</v>
      </c>
      <c r="E12" s="6">
        <v>1.74</v>
      </c>
    </row>
    <row r="13" spans="3:7" ht="18" x14ac:dyDescent="0.2">
      <c r="C13" s="48">
        <v>10</v>
      </c>
      <c r="D13" s="6">
        <v>0.02</v>
      </c>
      <c r="E13" s="6">
        <v>0.05</v>
      </c>
    </row>
    <row r="14" spans="3:7" ht="18" x14ac:dyDescent="0.2">
      <c r="C14" s="48">
        <v>11</v>
      </c>
      <c r="D14" s="6">
        <v>0.38</v>
      </c>
      <c r="E14" s="6">
        <v>0.71</v>
      </c>
    </row>
    <row r="15" spans="3:7" ht="18" x14ac:dyDescent="0.2">
      <c r="C15" s="48">
        <v>12</v>
      </c>
      <c r="D15" s="6">
        <v>0.1</v>
      </c>
      <c r="E15" s="6">
        <v>0.06</v>
      </c>
    </row>
    <row r="16" spans="3:7" ht="18" x14ac:dyDescent="0.2">
      <c r="C16" s="48">
        <v>13</v>
      </c>
      <c r="D16" s="6">
        <v>0.04</v>
      </c>
      <c r="E16" s="6">
        <v>0.03</v>
      </c>
    </row>
    <row r="17" spans="3:5" ht="18" x14ac:dyDescent="0.2">
      <c r="C17" s="48">
        <v>14</v>
      </c>
      <c r="D17" s="6">
        <v>0.66</v>
      </c>
      <c r="E17" s="6">
        <v>1.02</v>
      </c>
    </row>
    <row r="18" spans="3:5" ht="18" x14ac:dyDescent="0.2">
      <c r="C18" s="48">
        <v>15</v>
      </c>
      <c r="D18" s="6">
        <v>0.65</v>
      </c>
      <c r="E18" s="6">
        <v>0.24</v>
      </c>
    </row>
    <row r="19" spans="3:5" ht="18" x14ac:dyDescent="0.2">
      <c r="C19" s="48">
        <v>16</v>
      </c>
      <c r="D19" s="6">
        <v>0.01</v>
      </c>
      <c r="E19" s="6">
        <v>0.02</v>
      </c>
    </row>
    <row r="20" spans="3:5" ht="18" x14ac:dyDescent="0.2">
      <c r="C20" s="48">
        <v>17</v>
      </c>
      <c r="D20" s="6">
        <v>0.97</v>
      </c>
      <c r="E20" s="6">
        <v>0.78</v>
      </c>
    </row>
    <row r="21" spans="3:5" ht="18" x14ac:dyDescent="0.2">
      <c r="C21" s="48">
        <v>18</v>
      </c>
      <c r="D21" s="6">
        <v>0.03</v>
      </c>
      <c r="E21" s="6">
        <v>0.02</v>
      </c>
    </row>
    <row r="22" spans="3:5" ht="18" x14ac:dyDescent="0.2">
      <c r="C22" s="48">
        <v>19</v>
      </c>
      <c r="D22" s="6">
        <v>0.03</v>
      </c>
      <c r="E22" s="6">
        <v>0.03</v>
      </c>
    </row>
    <row r="23" spans="3:5" ht="18" x14ac:dyDescent="0.2">
      <c r="C23" s="48">
        <v>20</v>
      </c>
      <c r="D23" s="6">
        <v>0.01</v>
      </c>
      <c r="E23" s="6">
        <v>0.01</v>
      </c>
    </row>
    <row r="26" spans="3:5" ht="18" x14ac:dyDescent="0.2">
      <c r="C26" s="61" t="s">
        <v>143</v>
      </c>
      <c r="D26" s="60">
        <v>1.6299999999999999E-7</v>
      </c>
    </row>
    <row r="27" spans="3:5" ht="18" x14ac:dyDescent="0.2">
      <c r="C27" s="61" t="s">
        <v>144</v>
      </c>
      <c r="D27" s="6">
        <v>0.8888730000000000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E22D1-D96F-7648-B751-2880ACAD0357}">
  <dimension ref="C2:G28"/>
  <sheetViews>
    <sheetView workbookViewId="0">
      <selection activeCell="D31" sqref="D31"/>
    </sheetView>
  </sheetViews>
  <sheetFormatPr baseColWidth="10" defaultRowHeight="16" x14ac:dyDescent="0.2"/>
  <sheetData>
    <row r="2" spans="3:7" ht="18" x14ac:dyDescent="0.2">
      <c r="C2" s="27" t="s">
        <v>140</v>
      </c>
      <c r="D2" s="27"/>
      <c r="E2" s="27"/>
      <c r="F2" s="27"/>
      <c r="G2" s="27"/>
    </row>
    <row r="3" spans="3:7" ht="18" x14ac:dyDescent="0.2">
      <c r="C3" s="45" t="s">
        <v>5</v>
      </c>
      <c r="D3" s="57" t="s">
        <v>57</v>
      </c>
      <c r="E3" s="57" t="s">
        <v>74</v>
      </c>
      <c r="F3" s="47"/>
    </row>
    <row r="4" spans="3:7" ht="18" x14ac:dyDescent="0.2">
      <c r="C4" s="55">
        <v>1</v>
      </c>
      <c r="D4" s="6">
        <v>4.5</v>
      </c>
      <c r="E4" s="6">
        <v>2.57</v>
      </c>
    </row>
    <row r="5" spans="3:7" ht="18" x14ac:dyDescent="0.2">
      <c r="C5" s="55">
        <v>2</v>
      </c>
      <c r="D5" s="6">
        <v>2.72</v>
      </c>
      <c r="E5" s="6">
        <v>0.57999999999999996</v>
      </c>
    </row>
    <row r="6" spans="3:7" ht="18" x14ac:dyDescent="0.2">
      <c r="C6" s="55">
        <v>3</v>
      </c>
      <c r="D6" s="6">
        <v>0.05</v>
      </c>
      <c r="E6" s="6">
        <v>0.04</v>
      </c>
    </row>
    <row r="7" spans="3:7" ht="18" x14ac:dyDescent="0.2">
      <c r="C7" s="55">
        <v>4</v>
      </c>
      <c r="D7" s="6">
        <v>2.61</v>
      </c>
      <c r="E7" s="6">
        <v>1.84</v>
      </c>
    </row>
    <row r="8" spans="3:7" ht="18" x14ac:dyDescent="0.2">
      <c r="C8" s="55">
        <v>5</v>
      </c>
      <c r="D8" s="6">
        <v>1.48</v>
      </c>
      <c r="E8" s="6">
        <v>1.7</v>
      </c>
    </row>
    <row r="9" spans="3:7" ht="18" x14ac:dyDescent="0.2">
      <c r="C9" s="55">
        <v>6</v>
      </c>
      <c r="D9" s="6">
        <v>0.04</v>
      </c>
      <c r="E9" s="6">
        <v>0.04</v>
      </c>
    </row>
    <row r="10" spans="3:7" ht="18" x14ac:dyDescent="0.2">
      <c r="C10" s="55">
        <v>7</v>
      </c>
      <c r="D10" s="6">
        <v>1.71</v>
      </c>
      <c r="E10" s="6">
        <v>1.57</v>
      </c>
    </row>
    <row r="11" spans="3:7" ht="18" x14ac:dyDescent="0.2">
      <c r="C11" s="55">
        <v>8</v>
      </c>
      <c r="D11" s="6">
        <v>0.17</v>
      </c>
      <c r="E11" s="6">
        <v>0.14000000000000001</v>
      </c>
    </row>
    <row r="12" spans="3:7" ht="18" x14ac:dyDescent="0.2">
      <c r="C12" s="55">
        <v>9</v>
      </c>
      <c r="D12" s="6">
        <v>0.71</v>
      </c>
      <c r="E12" s="6">
        <v>1.74</v>
      </c>
    </row>
    <row r="13" spans="3:7" ht="18" x14ac:dyDescent="0.2">
      <c r="C13" s="55">
        <v>10</v>
      </c>
      <c r="D13" s="6">
        <v>0.04</v>
      </c>
      <c r="E13" s="6">
        <v>0.05</v>
      </c>
    </row>
    <row r="14" spans="3:7" ht="18" x14ac:dyDescent="0.2">
      <c r="C14" s="55">
        <v>11</v>
      </c>
      <c r="D14" s="6">
        <v>0.72</v>
      </c>
      <c r="E14" s="6">
        <v>0.71</v>
      </c>
    </row>
    <row r="15" spans="3:7" ht="18" x14ac:dyDescent="0.2">
      <c r="C15" s="55">
        <v>12</v>
      </c>
      <c r="D15" s="6">
        <v>0.09</v>
      </c>
      <c r="E15" s="6">
        <v>0.06</v>
      </c>
    </row>
    <row r="16" spans="3:7" ht="18" x14ac:dyDescent="0.2">
      <c r="C16" s="55">
        <v>13</v>
      </c>
      <c r="D16" s="6">
        <v>0.02</v>
      </c>
      <c r="E16" s="6">
        <v>0.03</v>
      </c>
    </row>
    <row r="17" spans="3:5" ht="18" x14ac:dyDescent="0.2">
      <c r="C17" s="55">
        <v>14</v>
      </c>
      <c r="D17" s="6">
        <v>0.92</v>
      </c>
      <c r="E17" s="6">
        <v>1.02</v>
      </c>
    </row>
    <row r="18" spans="3:5" ht="18" x14ac:dyDescent="0.2">
      <c r="C18" s="55">
        <v>15</v>
      </c>
      <c r="D18" s="6">
        <v>0.69</v>
      </c>
      <c r="E18" s="6">
        <v>0.24</v>
      </c>
    </row>
    <row r="19" spans="3:5" ht="18" x14ac:dyDescent="0.2">
      <c r="C19" s="55">
        <v>16</v>
      </c>
      <c r="D19" s="6">
        <v>0.03</v>
      </c>
      <c r="E19" s="6">
        <v>0.02</v>
      </c>
    </row>
    <row r="20" spans="3:5" ht="18" x14ac:dyDescent="0.2">
      <c r="C20" s="55">
        <v>17</v>
      </c>
      <c r="D20" s="6">
        <v>1.91</v>
      </c>
      <c r="E20" s="6">
        <v>0.78</v>
      </c>
    </row>
    <row r="21" spans="3:5" ht="18" x14ac:dyDescent="0.2">
      <c r="C21" s="55">
        <v>18</v>
      </c>
      <c r="D21" s="6">
        <v>0.01</v>
      </c>
      <c r="E21" s="6">
        <v>0.02</v>
      </c>
    </row>
    <row r="22" spans="3:5" ht="18" x14ac:dyDescent="0.2">
      <c r="C22" s="55">
        <v>19</v>
      </c>
      <c r="D22" s="6">
        <v>0.04</v>
      </c>
      <c r="E22" s="6">
        <v>0.03</v>
      </c>
    </row>
    <row r="23" spans="3:5" ht="18" x14ac:dyDescent="0.2">
      <c r="C23" s="55">
        <v>20</v>
      </c>
      <c r="D23" s="6">
        <v>0.01</v>
      </c>
      <c r="E23" s="6">
        <v>0.01</v>
      </c>
    </row>
    <row r="27" spans="3:5" ht="18" x14ac:dyDescent="0.2">
      <c r="C27" s="61" t="s">
        <v>143</v>
      </c>
      <c r="D27" s="60">
        <v>9.5100000000000004E-6</v>
      </c>
    </row>
    <row r="28" spans="3:5" ht="18" x14ac:dyDescent="0.2">
      <c r="C28" s="61" t="s">
        <v>144</v>
      </c>
      <c r="D28" s="6">
        <v>0.82021739999999999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82AFB-5EF9-A941-BD5D-0EEEC1811B8A}">
  <dimension ref="A2:I16"/>
  <sheetViews>
    <sheetView workbookViewId="0">
      <selection activeCell="B2" sqref="B2"/>
    </sheetView>
  </sheetViews>
  <sheetFormatPr baseColWidth="10" defaultRowHeight="16" x14ac:dyDescent="0.2"/>
  <sheetData>
    <row r="2" spans="1:9" ht="18" x14ac:dyDescent="0.2">
      <c r="B2" s="1" t="s">
        <v>105</v>
      </c>
    </row>
    <row r="3" spans="1:9" ht="18" x14ac:dyDescent="0.2">
      <c r="B3" s="3" t="s">
        <v>20</v>
      </c>
      <c r="C3" s="12" t="s">
        <v>72</v>
      </c>
      <c r="D3" s="11" t="s">
        <v>73</v>
      </c>
    </row>
    <row r="4" spans="1:9" ht="18" x14ac:dyDescent="0.2">
      <c r="B4" s="6" t="s">
        <v>21</v>
      </c>
      <c r="C4" s="53">
        <v>13.01</v>
      </c>
      <c r="D4" s="53">
        <v>15.18</v>
      </c>
    </row>
    <row r="5" spans="1:9" ht="18" x14ac:dyDescent="0.2">
      <c r="A5" s="51"/>
      <c r="B5" s="6" t="s">
        <v>22</v>
      </c>
      <c r="C5" s="53">
        <v>35.119999999999997</v>
      </c>
      <c r="D5" s="53">
        <v>48.65</v>
      </c>
      <c r="E5" s="50"/>
      <c r="F5" s="50"/>
      <c r="G5" s="50"/>
      <c r="H5" s="50"/>
      <c r="I5" s="50"/>
    </row>
    <row r="6" spans="1:9" ht="18" x14ac:dyDescent="0.2">
      <c r="A6" s="51"/>
      <c r="B6" s="6" t="s">
        <v>23</v>
      </c>
      <c r="C6" s="53">
        <v>20.8</v>
      </c>
      <c r="D6" s="53">
        <v>25.41</v>
      </c>
      <c r="E6" s="49"/>
      <c r="G6" s="49"/>
      <c r="H6" s="49"/>
    </row>
    <row r="7" spans="1:9" ht="18" x14ac:dyDescent="0.2">
      <c r="A7" s="51"/>
      <c r="B7" s="6" t="s">
        <v>24</v>
      </c>
      <c r="C7" s="53">
        <v>33.31</v>
      </c>
      <c r="D7" s="53">
        <v>45.45</v>
      </c>
      <c r="E7" s="49"/>
      <c r="G7" s="49"/>
      <c r="H7" s="49"/>
    </row>
    <row r="8" spans="1:9" ht="18" x14ac:dyDescent="0.2">
      <c r="A8" s="51"/>
      <c r="B8" s="6" t="s">
        <v>25</v>
      </c>
      <c r="C8" s="53">
        <v>26.47</v>
      </c>
      <c r="D8" s="53">
        <v>33.9</v>
      </c>
      <c r="E8" s="49"/>
      <c r="G8" s="49"/>
      <c r="H8" s="49"/>
    </row>
    <row r="9" spans="1:9" ht="18" x14ac:dyDescent="0.2">
      <c r="A9" s="51"/>
      <c r="B9" s="6" t="s">
        <v>26</v>
      </c>
      <c r="C9" s="53">
        <v>36.340000000000003</v>
      </c>
      <c r="D9" s="53">
        <v>50.71</v>
      </c>
      <c r="E9" s="49"/>
      <c r="G9" s="49"/>
      <c r="H9" s="49"/>
    </row>
    <row r="10" spans="1:9" ht="18" x14ac:dyDescent="0.2">
      <c r="A10" s="51"/>
      <c r="B10" s="6" t="s">
        <v>27</v>
      </c>
      <c r="C10" s="53">
        <v>40.67</v>
      </c>
      <c r="D10" s="53">
        <v>58.29</v>
      </c>
      <c r="E10" s="49"/>
      <c r="G10" s="49"/>
      <c r="H10" s="49"/>
    </row>
    <row r="11" spans="1:9" ht="18" x14ac:dyDescent="0.2">
      <c r="A11" s="51"/>
      <c r="B11" s="6" t="s">
        <v>28</v>
      </c>
      <c r="C11" s="53">
        <v>59.82</v>
      </c>
      <c r="D11" s="53">
        <v>95.18</v>
      </c>
      <c r="E11" s="49"/>
      <c r="G11" s="49"/>
      <c r="H11" s="49"/>
    </row>
    <row r="12" spans="1:9" ht="18" x14ac:dyDescent="0.2">
      <c r="A12" s="51"/>
      <c r="B12" s="6" t="s">
        <v>29</v>
      </c>
      <c r="C12" s="53">
        <v>56.44</v>
      </c>
      <c r="D12" s="53">
        <v>88.56</v>
      </c>
      <c r="E12" s="49"/>
      <c r="G12" s="49"/>
      <c r="H12" s="49"/>
    </row>
    <row r="13" spans="1:9" x14ac:dyDescent="0.2">
      <c r="A13" s="51"/>
      <c r="B13" s="52" t="s">
        <v>31</v>
      </c>
      <c r="C13" s="53">
        <v>48.42</v>
      </c>
      <c r="D13" s="53">
        <v>72.650000000000006</v>
      </c>
      <c r="E13" s="49"/>
      <c r="G13" s="49"/>
      <c r="H13" s="49"/>
    </row>
    <row r="14" spans="1:9" x14ac:dyDescent="0.2">
      <c r="A14" s="51"/>
      <c r="B14" s="52" t="s">
        <v>32</v>
      </c>
      <c r="C14" s="53">
        <v>99.9</v>
      </c>
      <c r="D14" s="53">
        <v>100</v>
      </c>
      <c r="E14" s="49"/>
      <c r="G14" s="49"/>
      <c r="H14" s="49"/>
    </row>
    <row r="15" spans="1:9" x14ac:dyDescent="0.2">
      <c r="A15" s="51"/>
      <c r="E15" s="49"/>
      <c r="G15" s="49"/>
      <c r="H15" s="49"/>
    </row>
    <row r="16" spans="1:9" x14ac:dyDescent="0.2">
      <c r="E16" s="49"/>
      <c r="G16" s="49"/>
      <c r="H16" s="4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43F85-7A84-CD49-BDF5-DD4BA41E8F25}">
  <dimension ref="B1:J22"/>
  <sheetViews>
    <sheetView workbookViewId="0">
      <selection activeCell="H11" sqref="H11"/>
    </sheetView>
  </sheetViews>
  <sheetFormatPr baseColWidth="10" defaultRowHeight="16" x14ac:dyDescent="0.2"/>
  <sheetData>
    <row r="1" spans="2:10" ht="18" x14ac:dyDescent="0.2">
      <c r="B1" s="1" t="s">
        <v>99</v>
      </c>
      <c r="C1" s="2"/>
      <c r="D1" s="2"/>
      <c r="E1" s="2"/>
      <c r="F1" s="2"/>
      <c r="G1" s="2"/>
      <c r="H1" s="2"/>
      <c r="I1" s="2"/>
      <c r="J1" s="2"/>
    </row>
    <row r="2" spans="2:10" ht="18" x14ac:dyDescent="0.2">
      <c r="B2" s="3" t="s">
        <v>5</v>
      </c>
      <c r="C2" s="4" t="s">
        <v>63</v>
      </c>
      <c r="D2" s="5" t="s">
        <v>64</v>
      </c>
    </row>
    <row r="3" spans="2:10" ht="18" x14ac:dyDescent="0.2">
      <c r="B3" s="6">
        <v>1</v>
      </c>
      <c r="C3" s="6">
        <v>6.17</v>
      </c>
      <c r="D3" s="6">
        <v>3.34</v>
      </c>
    </row>
    <row r="4" spans="2:10" ht="18" x14ac:dyDescent="0.2">
      <c r="B4" s="6">
        <v>2</v>
      </c>
      <c r="C4" s="6">
        <v>4.92</v>
      </c>
      <c r="D4" s="6">
        <v>3.09</v>
      </c>
    </row>
    <row r="5" spans="2:10" ht="18" x14ac:dyDescent="0.2">
      <c r="B5" s="6">
        <v>3</v>
      </c>
      <c r="C5" s="6">
        <v>3.05</v>
      </c>
      <c r="D5" s="6">
        <v>2.2200000000000002</v>
      </c>
    </row>
    <row r="6" spans="2:10" ht="18" x14ac:dyDescent="0.2">
      <c r="B6" s="6">
        <v>4</v>
      </c>
      <c r="C6" s="6">
        <v>1.96</v>
      </c>
      <c r="D6" s="6">
        <v>1.79</v>
      </c>
    </row>
    <row r="7" spans="2:10" ht="18" x14ac:dyDescent="0.2">
      <c r="B7" s="6">
        <v>5</v>
      </c>
      <c r="C7" s="6">
        <v>1.95</v>
      </c>
      <c r="D7" s="6">
        <v>1.35</v>
      </c>
    </row>
    <row r="8" spans="2:10" ht="18" x14ac:dyDescent="0.2">
      <c r="B8" s="6">
        <v>6</v>
      </c>
      <c r="C8" s="6">
        <v>1.69</v>
      </c>
      <c r="D8" s="6">
        <v>1.32</v>
      </c>
    </row>
    <row r="9" spans="2:10" ht="18" x14ac:dyDescent="0.2">
      <c r="B9" s="6">
        <v>7</v>
      </c>
      <c r="C9" s="6">
        <v>1.42</v>
      </c>
      <c r="D9" s="6">
        <v>1.1299999999999999</v>
      </c>
    </row>
    <row r="10" spans="2:10" ht="18" x14ac:dyDescent="0.2">
      <c r="B10" s="6">
        <v>8</v>
      </c>
      <c r="C10" s="6">
        <v>1.1000000000000001</v>
      </c>
      <c r="D10" s="6">
        <v>1.03</v>
      </c>
    </row>
    <row r="11" spans="2:10" ht="18" x14ac:dyDescent="0.2">
      <c r="B11" s="6">
        <v>9</v>
      </c>
      <c r="C11" s="6">
        <v>1</v>
      </c>
      <c r="D11" s="6">
        <v>1.02</v>
      </c>
    </row>
    <row r="12" spans="2:10" ht="18" x14ac:dyDescent="0.2">
      <c r="B12" s="6">
        <v>10</v>
      </c>
      <c r="C12" s="6">
        <v>0.99</v>
      </c>
      <c r="D12" s="6">
        <v>1.01</v>
      </c>
    </row>
    <row r="13" spans="2:10" ht="18" x14ac:dyDescent="0.2">
      <c r="B13" s="6">
        <v>11</v>
      </c>
      <c r="C13" s="6">
        <v>0.95</v>
      </c>
      <c r="D13" s="6">
        <v>0.93</v>
      </c>
    </row>
    <row r="14" spans="2:10" ht="18" x14ac:dyDescent="0.2">
      <c r="B14" s="6">
        <v>12</v>
      </c>
      <c r="C14" s="6">
        <v>0.94</v>
      </c>
      <c r="D14" s="6">
        <v>0.93</v>
      </c>
    </row>
    <row r="15" spans="2:10" ht="18" x14ac:dyDescent="0.2">
      <c r="B15" s="6">
        <v>13</v>
      </c>
      <c r="C15" s="6">
        <v>0.89</v>
      </c>
      <c r="D15" s="6">
        <v>0.87</v>
      </c>
    </row>
    <row r="16" spans="2:10" ht="18" x14ac:dyDescent="0.2">
      <c r="B16" s="6">
        <v>14</v>
      </c>
      <c r="C16" s="6">
        <v>0.88</v>
      </c>
      <c r="D16" s="6">
        <v>0.86</v>
      </c>
    </row>
    <row r="17" spans="2:4" ht="18" x14ac:dyDescent="0.2">
      <c r="B17" s="6">
        <v>15</v>
      </c>
      <c r="C17" s="6">
        <v>0.86</v>
      </c>
      <c r="D17" s="6">
        <v>0.78</v>
      </c>
    </row>
    <row r="18" spans="2:4" ht="18" x14ac:dyDescent="0.2">
      <c r="B18" s="6">
        <v>16</v>
      </c>
      <c r="C18" s="6">
        <v>0.67</v>
      </c>
      <c r="D18" s="6">
        <v>0.76</v>
      </c>
    </row>
    <row r="19" spans="2:4" ht="18" x14ac:dyDescent="0.2">
      <c r="B19" s="6">
        <v>17</v>
      </c>
      <c r="C19" s="6">
        <v>0.67</v>
      </c>
      <c r="D19" s="6">
        <v>0.67</v>
      </c>
    </row>
    <row r="20" spans="2:4" ht="18" x14ac:dyDescent="0.2">
      <c r="B20" s="6">
        <v>18</v>
      </c>
      <c r="C20" s="6">
        <v>0.6</v>
      </c>
      <c r="D20" s="6">
        <v>0.66</v>
      </c>
    </row>
    <row r="21" spans="2:4" ht="18" x14ac:dyDescent="0.2">
      <c r="B21" s="6">
        <v>19</v>
      </c>
      <c r="C21" s="6">
        <v>0.57999999999999996</v>
      </c>
      <c r="D21" s="6">
        <v>0.64</v>
      </c>
    </row>
    <row r="22" spans="2:4" ht="18" x14ac:dyDescent="0.2">
      <c r="B22" s="6">
        <v>20</v>
      </c>
      <c r="C22" s="6">
        <v>0.57999999999999996</v>
      </c>
      <c r="D22" s="6">
        <v>0.6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8D380-FF8F-744F-A368-CFDE958E758C}">
  <dimension ref="B3:H14"/>
  <sheetViews>
    <sheetView workbookViewId="0">
      <selection activeCell="B4" sqref="B4:D12"/>
    </sheetView>
  </sheetViews>
  <sheetFormatPr baseColWidth="10" defaultRowHeight="16" x14ac:dyDescent="0.2"/>
  <sheetData>
    <row r="3" spans="2:8" ht="18" x14ac:dyDescent="0.2">
      <c r="B3" s="1" t="s">
        <v>106</v>
      </c>
    </row>
    <row r="4" spans="2:8" ht="18" x14ac:dyDescent="0.2">
      <c r="B4" s="3" t="s">
        <v>20</v>
      </c>
      <c r="C4" s="12" t="s">
        <v>72</v>
      </c>
      <c r="D4" s="11" t="s">
        <v>73</v>
      </c>
    </row>
    <row r="5" spans="2:8" ht="18" x14ac:dyDescent="0.2">
      <c r="B5" s="6" t="s">
        <v>23</v>
      </c>
      <c r="C5" s="13">
        <v>46.52</v>
      </c>
      <c r="D5" s="13">
        <v>42.51</v>
      </c>
    </row>
    <row r="6" spans="2:8" ht="18" x14ac:dyDescent="0.2">
      <c r="B6" s="6" t="s">
        <v>24</v>
      </c>
      <c r="C6" s="13">
        <v>43.72</v>
      </c>
      <c r="D6" s="13">
        <v>34.69</v>
      </c>
    </row>
    <row r="7" spans="2:8" ht="18" x14ac:dyDescent="0.2">
      <c r="B7" s="6" t="s">
        <v>25</v>
      </c>
      <c r="C7" s="13">
        <v>80.37</v>
      </c>
      <c r="D7" s="13">
        <v>20.65</v>
      </c>
      <c r="G7" s="49"/>
      <c r="H7" s="49"/>
    </row>
    <row r="8" spans="2:8" ht="18" x14ac:dyDescent="0.2">
      <c r="B8" s="6" t="s">
        <v>26</v>
      </c>
      <c r="C8" s="13">
        <v>96.81</v>
      </c>
      <c r="D8" s="13">
        <v>14.93</v>
      </c>
      <c r="G8" s="49"/>
      <c r="H8" s="49"/>
    </row>
    <row r="9" spans="2:8" ht="18" x14ac:dyDescent="0.2">
      <c r="B9" s="6" t="s">
        <v>27</v>
      </c>
      <c r="C9" s="13">
        <v>96.65</v>
      </c>
      <c r="D9" s="13">
        <v>18.12</v>
      </c>
      <c r="G9" s="49"/>
      <c r="H9" s="49"/>
    </row>
    <row r="10" spans="2:8" ht="18" x14ac:dyDescent="0.2">
      <c r="B10" s="6" t="s">
        <v>87</v>
      </c>
      <c r="C10" s="13">
        <v>72.81</v>
      </c>
      <c r="D10" s="13">
        <v>36.76</v>
      </c>
      <c r="G10" s="49"/>
      <c r="H10" s="49"/>
    </row>
    <row r="11" spans="2:8" ht="18" x14ac:dyDescent="0.2">
      <c r="B11" s="6" t="s">
        <v>88</v>
      </c>
      <c r="C11" s="13">
        <v>63.6</v>
      </c>
      <c r="D11" s="13">
        <v>39.22</v>
      </c>
      <c r="G11" s="49"/>
      <c r="H11" s="49"/>
    </row>
    <row r="12" spans="2:8" ht="18" x14ac:dyDescent="0.2">
      <c r="B12" s="6" t="s">
        <v>32</v>
      </c>
      <c r="C12" s="13">
        <v>96.04</v>
      </c>
      <c r="D12" s="13">
        <v>50.94</v>
      </c>
      <c r="G12" s="49"/>
      <c r="H12" s="49"/>
    </row>
    <row r="13" spans="2:8" x14ac:dyDescent="0.2">
      <c r="G13" s="49"/>
      <c r="H13" s="49"/>
    </row>
    <row r="14" spans="2:8" x14ac:dyDescent="0.2">
      <c r="G14" s="49"/>
      <c r="H14" s="49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DF83E-3BEA-214F-961E-E73BB58BF2F5}">
  <dimension ref="B5:O33"/>
  <sheetViews>
    <sheetView workbookViewId="0">
      <selection activeCell="E18" sqref="E18"/>
    </sheetView>
  </sheetViews>
  <sheetFormatPr baseColWidth="10" defaultRowHeight="16" x14ac:dyDescent="0.2"/>
  <sheetData>
    <row r="5" spans="2:15" ht="18" x14ac:dyDescent="0.2">
      <c r="B5" s="27" t="s">
        <v>91</v>
      </c>
      <c r="C5" s="27"/>
      <c r="D5" s="27"/>
      <c r="E5" s="27"/>
      <c r="F5" s="27"/>
      <c r="G5" s="36"/>
      <c r="H5" s="36"/>
      <c r="I5" s="36"/>
      <c r="J5" s="36"/>
      <c r="K5" s="36"/>
      <c r="L5" s="36"/>
      <c r="M5" s="36"/>
      <c r="N5" s="36"/>
    </row>
    <row r="6" spans="2:15" ht="18" x14ac:dyDescent="0.2">
      <c r="B6" s="28" t="s">
        <v>20</v>
      </c>
      <c r="C6" s="38" t="s">
        <v>33</v>
      </c>
      <c r="D6" s="38" t="s">
        <v>22</v>
      </c>
      <c r="E6" s="38" t="s">
        <v>23</v>
      </c>
      <c r="F6" s="38" t="s">
        <v>24</v>
      </c>
      <c r="G6" s="38" t="s">
        <v>89</v>
      </c>
      <c r="H6" s="38" t="s">
        <v>25</v>
      </c>
      <c r="I6" s="38" t="s">
        <v>26</v>
      </c>
      <c r="J6" s="38" t="s">
        <v>27</v>
      </c>
      <c r="K6" s="38" t="s">
        <v>90</v>
      </c>
      <c r="L6" s="38" t="s">
        <v>28</v>
      </c>
      <c r="M6" s="38" t="s">
        <v>29</v>
      </c>
      <c r="N6" s="38" t="s">
        <v>31</v>
      </c>
      <c r="O6" s="38" t="s">
        <v>32</v>
      </c>
    </row>
    <row r="7" spans="2:15" ht="18" x14ac:dyDescent="0.2">
      <c r="B7" s="41" t="s">
        <v>18</v>
      </c>
      <c r="C7" s="13">
        <v>28.85</v>
      </c>
      <c r="D7" s="13">
        <v>1.03</v>
      </c>
      <c r="E7" s="13">
        <v>2.94</v>
      </c>
      <c r="F7" s="13">
        <v>0.43</v>
      </c>
      <c r="G7" s="13">
        <v>0</v>
      </c>
      <c r="H7" s="13">
        <v>0.49</v>
      </c>
      <c r="I7" s="13">
        <v>0</v>
      </c>
      <c r="J7" s="13">
        <v>11.83</v>
      </c>
      <c r="K7" s="13">
        <v>0</v>
      </c>
      <c r="L7" s="13">
        <v>0</v>
      </c>
      <c r="M7" s="13">
        <v>0.19</v>
      </c>
      <c r="N7" s="13">
        <v>0.64</v>
      </c>
      <c r="O7" s="13">
        <v>0</v>
      </c>
    </row>
    <row r="8" spans="2:15" ht="18" x14ac:dyDescent="0.2">
      <c r="B8" s="41" t="s">
        <v>4</v>
      </c>
      <c r="C8" s="13">
        <v>3.8</v>
      </c>
      <c r="D8" s="13">
        <v>2.0699999999999998</v>
      </c>
      <c r="E8" s="13">
        <v>5.0999999999999996</v>
      </c>
      <c r="F8" s="13">
        <v>11.35</v>
      </c>
      <c r="G8" s="13">
        <v>67.41</v>
      </c>
      <c r="H8" s="13">
        <v>12.89</v>
      </c>
      <c r="I8" s="13">
        <v>12.58</v>
      </c>
      <c r="J8" s="13">
        <v>6.8</v>
      </c>
      <c r="K8" s="13">
        <v>10.43</v>
      </c>
      <c r="L8" s="13">
        <v>12.78</v>
      </c>
      <c r="M8" s="13">
        <v>17.170000000000002</v>
      </c>
      <c r="N8" s="13">
        <v>10.25</v>
      </c>
      <c r="O8" s="13">
        <v>11.85</v>
      </c>
    </row>
    <row r="9" spans="2:15" ht="18" x14ac:dyDescent="0.2">
      <c r="B9" s="41" t="s">
        <v>1</v>
      </c>
      <c r="C9" s="13">
        <v>27.34</v>
      </c>
      <c r="D9" s="13">
        <v>41.98</v>
      </c>
      <c r="E9" s="13">
        <v>51.76</v>
      </c>
      <c r="F9" s="13">
        <v>51.48</v>
      </c>
      <c r="G9" s="13">
        <v>10.34</v>
      </c>
      <c r="H9" s="13">
        <v>51.37</v>
      </c>
      <c r="I9" s="13">
        <v>52.29</v>
      </c>
      <c r="J9" s="13">
        <v>37.18</v>
      </c>
      <c r="K9" s="13">
        <v>53.14</v>
      </c>
      <c r="L9" s="13">
        <v>51.98</v>
      </c>
      <c r="M9" s="13">
        <v>41.77</v>
      </c>
      <c r="N9" s="13">
        <v>52.15</v>
      </c>
      <c r="O9" s="13">
        <v>66.02</v>
      </c>
    </row>
    <row r="10" spans="2:15" ht="18" x14ac:dyDescent="0.2">
      <c r="B10" s="41" t="s">
        <v>2</v>
      </c>
      <c r="C10" s="13">
        <v>19.87</v>
      </c>
      <c r="D10" s="13">
        <v>49.79</v>
      </c>
      <c r="E10" s="13">
        <v>14.38</v>
      </c>
      <c r="F10" s="13">
        <v>13.26</v>
      </c>
      <c r="G10" s="13">
        <v>4.22</v>
      </c>
      <c r="H10" s="13">
        <v>15.14</v>
      </c>
      <c r="I10" s="13">
        <v>18.260000000000002</v>
      </c>
      <c r="J10" s="13">
        <v>12.24</v>
      </c>
      <c r="K10" s="13">
        <v>7.49</v>
      </c>
      <c r="L10" s="13">
        <v>10.52</v>
      </c>
      <c r="M10" s="13">
        <v>15.17</v>
      </c>
      <c r="N10" s="13">
        <v>15.42</v>
      </c>
      <c r="O10" s="13">
        <v>11.99</v>
      </c>
    </row>
    <row r="11" spans="2:15" ht="18" x14ac:dyDescent="0.2">
      <c r="B11" s="41" t="s">
        <v>3</v>
      </c>
      <c r="C11" s="13">
        <v>20.11</v>
      </c>
      <c r="D11" s="13">
        <v>5.13</v>
      </c>
      <c r="E11" s="13">
        <v>25.82</v>
      </c>
      <c r="F11" s="13">
        <v>23.48</v>
      </c>
      <c r="G11" s="13">
        <v>18.02</v>
      </c>
      <c r="H11" s="13">
        <v>20.11</v>
      </c>
      <c r="I11" s="13">
        <v>15.86</v>
      </c>
      <c r="J11" s="13">
        <v>31.94</v>
      </c>
      <c r="K11" s="13">
        <v>28.98</v>
      </c>
      <c r="L11" s="13">
        <v>24.73</v>
      </c>
      <c r="M11" s="13">
        <v>25.68</v>
      </c>
      <c r="N11" s="13">
        <v>21.55</v>
      </c>
      <c r="O11" s="13">
        <v>10.14</v>
      </c>
    </row>
    <row r="12" spans="2:15" ht="18" x14ac:dyDescent="0.2">
      <c r="B12" s="42" t="s">
        <v>20</v>
      </c>
      <c r="C12" s="38" t="s">
        <v>33</v>
      </c>
      <c r="D12" s="38" t="s">
        <v>22</v>
      </c>
      <c r="E12" s="38" t="s">
        <v>23</v>
      </c>
      <c r="F12" s="38" t="s">
        <v>24</v>
      </c>
      <c r="G12" s="38" t="s">
        <v>89</v>
      </c>
      <c r="H12" s="38" t="s">
        <v>25</v>
      </c>
      <c r="I12" s="38" t="s">
        <v>26</v>
      </c>
      <c r="J12" s="38" t="s">
        <v>27</v>
      </c>
      <c r="K12" s="38" t="s">
        <v>90</v>
      </c>
      <c r="L12" s="38" t="s">
        <v>28</v>
      </c>
      <c r="M12" s="38" t="s">
        <v>29</v>
      </c>
      <c r="N12" s="38" t="s">
        <v>31</v>
      </c>
      <c r="O12" s="38" t="s">
        <v>32</v>
      </c>
    </row>
    <row r="13" spans="2:15" ht="18" x14ac:dyDescent="0.2">
      <c r="B13" s="44" t="s">
        <v>18</v>
      </c>
      <c r="C13" s="13">
        <v>84.82</v>
      </c>
      <c r="D13" s="13">
        <v>51.35</v>
      </c>
      <c r="E13" s="13">
        <v>74.59</v>
      </c>
      <c r="F13" s="13">
        <v>54.55</v>
      </c>
      <c r="G13" s="13">
        <v>78.73</v>
      </c>
      <c r="H13" s="13">
        <v>66.099999999999994</v>
      </c>
      <c r="I13" s="13">
        <v>49.29</v>
      </c>
      <c r="J13" s="13">
        <v>41.71</v>
      </c>
      <c r="K13" s="13">
        <v>54.56</v>
      </c>
      <c r="L13" s="13">
        <v>4.82</v>
      </c>
      <c r="M13" s="13">
        <v>11.44</v>
      </c>
      <c r="N13" s="13">
        <v>27.35</v>
      </c>
      <c r="O13" s="13">
        <v>0</v>
      </c>
    </row>
    <row r="14" spans="2:15" ht="18" x14ac:dyDescent="0.2">
      <c r="B14" s="44" t="s">
        <v>4</v>
      </c>
      <c r="C14" s="13">
        <v>1.7</v>
      </c>
      <c r="D14" s="13">
        <v>18.43</v>
      </c>
      <c r="E14" s="13">
        <v>8.59</v>
      </c>
      <c r="F14" s="13">
        <v>15.86</v>
      </c>
      <c r="G14" s="13">
        <v>5.77</v>
      </c>
      <c r="H14" s="13">
        <v>8.33</v>
      </c>
      <c r="I14" s="13">
        <v>16.760000000000002</v>
      </c>
      <c r="J14" s="13">
        <v>23.45</v>
      </c>
      <c r="K14" s="13">
        <v>18.5</v>
      </c>
      <c r="L14" s="13">
        <v>37.61</v>
      </c>
      <c r="M14" s="13">
        <v>38.71</v>
      </c>
      <c r="N14" s="13">
        <v>30.79</v>
      </c>
      <c r="O14" s="13">
        <v>40.4</v>
      </c>
    </row>
    <row r="15" spans="2:15" ht="18" x14ac:dyDescent="0.2">
      <c r="B15" s="44" t="s">
        <v>1</v>
      </c>
      <c r="C15" s="13">
        <v>8.35</v>
      </c>
      <c r="D15" s="13">
        <v>25.06</v>
      </c>
      <c r="E15" s="13">
        <v>13.08</v>
      </c>
      <c r="F15" s="13">
        <v>23.26</v>
      </c>
      <c r="G15" s="13">
        <v>11.72</v>
      </c>
      <c r="H15" s="13">
        <v>20.27</v>
      </c>
      <c r="I15" s="13">
        <v>26.99</v>
      </c>
      <c r="J15" s="13">
        <v>29.82</v>
      </c>
      <c r="K15" s="13">
        <v>22.58</v>
      </c>
      <c r="L15" s="13">
        <v>48.59</v>
      </c>
      <c r="M15" s="13">
        <v>42.13</v>
      </c>
      <c r="N15" s="13">
        <v>35.61</v>
      </c>
      <c r="O15" s="13">
        <v>50.56</v>
      </c>
    </row>
    <row r="16" spans="2:15" ht="18" x14ac:dyDescent="0.2">
      <c r="B16" s="44" t="s">
        <v>2</v>
      </c>
      <c r="C16" s="13">
        <v>1.76</v>
      </c>
      <c r="D16" s="13">
        <v>3.24</v>
      </c>
      <c r="E16" s="13">
        <v>0.98</v>
      </c>
      <c r="F16" s="13">
        <v>2.98</v>
      </c>
      <c r="G16" s="13">
        <v>1.58</v>
      </c>
      <c r="H16" s="13">
        <v>3.02</v>
      </c>
      <c r="I16" s="13">
        <v>3.78</v>
      </c>
      <c r="J16" s="13">
        <v>3.72</v>
      </c>
      <c r="K16" s="13">
        <v>2.58</v>
      </c>
      <c r="L16" s="13">
        <v>6.82</v>
      </c>
      <c r="M16" s="13">
        <v>5.08</v>
      </c>
      <c r="N16" s="13">
        <v>4.34</v>
      </c>
      <c r="O16" s="13">
        <v>5.72</v>
      </c>
    </row>
    <row r="17" spans="2:15" ht="18" x14ac:dyDescent="0.2">
      <c r="B17" s="44" t="s">
        <v>3</v>
      </c>
      <c r="C17" s="13">
        <v>3.36</v>
      </c>
      <c r="D17" s="13">
        <v>1.92</v>
      </c>
      <c r="E17" s="13">
        <v>2.76</v>
      </c>
      <c r="F17" s="13">
        <v>3.34</v>
      </c>
      <c r="G17" s="13">
        <v>2.2000000000000002</v>
      </c>
      <c r="H17" s="13">
        <v>2.2799999999999998</v>
      </c>
      <c r="I17" s="13">
        <v>3.18</v>
      </c>
      <c r="J17" s="13">
        <v>1.3</v>
      </c>
      <c r="K17" s="13">
        <v>1.78</v>
      </c>
      <c r="L17" s="13">
        <v>2.16</v>
      </c>
      <c r="M17" s="13">
        <v>2.64</v>
      </c>
      <c r="N17" s="13">
        <v>1.9</v>
      </c>
      <c r="O17" s="13">
        <v>3.35</v>
      </c>
    </row>
    <row r="19" spans="2:15" x14ac:dyDescent="0.2">
      <c r="B19" s="49"/>
      <c r="C19" s="49"/>
    </row>
    <row r="20" spans="2:15" x14ac:dyDescent="0.2">
      <c r="B20" s="49"/>
      <c r="C20" s="49"/>
    </row>
    <row r="21" spans="2:15" x14ac:dyDescent="0.2">
      <c r="B21" s="49"/>
      <c r="C21" s="49"/>
      <c r="D21" s="49"/>
      <c r="E21" s="49"/>
      <c r="F21" s="49"/>
      <c r="H21" s="49"/>
      <c r="I21" s="49"/>
      <c r="J21" s="49"/>
      <c r="K21" s="49"/>
      <c r="L21" s="49"/>
    </row>
    <row r="22" spans="2:15" x14ac:dyDescent="0.2">
      <c r="B22" s="49"/>
      <c r="C22" s="49"/>
      <c r="D22" s="49"/>
      <c r="E22" s="49"/>
      <c r="F22" s="49"/>
      <c r="H22" s="49"/>
      <c r="I22" s="49"/>
      <c r="J22" s="49"/>
      <c r="K22" s="49"/>
      <c r="L22" s="49"/>
    </row>
    <row r="23" spans="2:15" x14ac:dyDescent="0.2">
      <c r="B23" s="49"/>
      <c r="C23" s="49"/>
      <c r="D23" s="49"/>
      <c r="E23" s="49"/>
      <c r="F23" s="49"/>
      <c r="H23" s="49"/>
      <c r="I23" s="49"/>
      <c r="J23" s="49"/>
      <c r="K23" s="49"/>
      <c r="L23" s="49"/>
    </row>
    <row r="24" spans="2:15" x14ac:dyDescent="0.2">
      <c r="B24" s="49"/>
      <c r="C24" s="49"/>
      <c r="D24" s="49"/>
      <c r="E24" s="49"/>
      <c r="F24" s="49"/>
      <c r="H24" s="49"/>
      <c r="I24" s="49"/>
      <c r="J24" s="49"/>
      <c r="K24" s="49"/>
      <c r="L24" s="49"/>
    </row>
    <row r="25" spans="2:15" x14ac:dyDescent="0.2">
      <c r="B25" s="49"/>
      <c r="C25" s="49"/>
      <c r="D25" s="49"/>
      <c r="E25" s="49"/>
      <c r="F25" s="49"/>
      <c r="H25" s="49"/>
      <c r="I25" s="49"/>
      <c r="J25" s="49"/>
      <c r="K25" s="49"/>
      <c r="L25" s="49"/>
    </row>
    <row r="26" spans="2:15" x14ac:dyDescent="0.2">
      <c r="B26" s="49"/>
      <c r="C26" s="49"/>
      <c r="D26" s="49"/>
      <c r="E26" s="49"/>
      <c r="F26" s="49"/>
      <c r="H26" s="49"/>
      <c r="I26" s="49"/>
      <c r="J26" s="49"/>
      <c r="K26" s="49"/>
      <c r="L26" s="49"/>
    </row>
    <row r="27" spans="2:15" x14ac:dyDescent="0.2">
      <c r="B27" s="49"/>
      <c r="C27" s="49"/>
      <c r="D27" s="49"/>
      <c r="E27" s="49"/>
      <c r="F27" s="49"/>
      <c r="H27" s="49"/>
      <c r="I27" s="49"/>
      <c r="J27" s="49"/>
      <c r="K27" s="49"/>
      <c r="L27" s="49"/>
    </row>
    <row r="28" spans="2:15" x14ac:dyDescent="0.2">
      <c r="B28" s="49"/>
      <c r="C28" s="49"/>
      <c r="D28" s="49"/>
      <c r="E28" s="49"/>
      <c r="F28" s="49"/>
      <c r="H28" s="49"/>
      <c r="I28" s="49"/>
      <c r="J28" s="49"/>
      <c r="K28" s="49"/>
      <c r="L28" s="49"/>
    </row>
    <row r="29" spans="2:15" x14ac:dyDescent="0.2">
      <c r="B29" s="49"/>
      <c r="C29" s="49"/>
      <c r="D29" s="49"/>
      <c r="E29" s="49"/>
      <c r="F29" s="49"/>
      <c r="H29" s="49"/>
      <c r="I29" s="49"/>
      <c r="J29" s="49"/>
      <c r="K29" s="49"/>
      <c r="L29" s="49"/>
    </row>
    <row r="30" spans="2:15" x14ac:dyDescent="0.2">
      <c r="B30" s="49"/>
      <c r="C30" s="49"/>
      <c r="D30" s="49"/>
      <c r="E30" s="49"/>
      <c r="F30" s="49"/>
      <c r="H30" s="49"/>
      <c r="I30" s="49"/>
      <c r="J30" s="49"/>
      <c r="K30" s="49"/>
      <c r="L30" s="49"/>
    </row>
    <row r="31" spans="2:15" x14ac:dyDescent="0.2">
      <c r="B31" s="49"/>
      <c r="C31" s="49"/>
      <c r="D31" s="49"/>
      <c r="E31" s="49"/>
      <c r="F31" s="49"/>
      <c r="H31" s="49"/>
      <c r="I31" s="49"/>
      <c r="J31" s="49"/>
      <c r="K31" s="49"/>
      <c r="L31" s="49"/>
    </row>
    <row r="32" spans="2:15" x14ac:dyDescent="0.2">
      <c r="B32" s="49"/>
      <c r="C32" s="49"/>
      <c r="D32" s="49"/>
      <c r="E32" s="49"/>
      <c r="F32" s="49"/>
      <c r="H32" s="49"/>
      <c r="I32" s="49"/>
      <c r="J32" s="49"/>
      <c r="K32" s="49"/>
      <c r="L32" s="49"/>
    </row>
    <row r="33" spans="2:12" x14ac:dyDescent="0.2">
      <c r="B33" s="49"/>
      <c r="C33" s="49"/>
      <c r="D33" s="49"/>
      <c r="E33" s="49"/>
      <c r="F33" s="49"/>
      <c r="H33" s="49"/>
      <c r="I33" s="49"/>
      <c r="J33" s="49"/>
      <c r="K33" s="49"/>
      <c r="L33" s="49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42C25-A4BD-3948-9016-975A8E2C3B7F}">
  <dimension ref="B2:H13"/>
  <sheetViews>
    <sheetView workbookViewId="0">
      <selection activeCell="I5" sqref="I5"/>
    </sheetView>
  </sheetViews>
  <sheetFormatPr baseColWidth="10" defaultRowHeight="16" x14ac:dyDescent="0.2"/>
  <sheetData>
    <row r="2" spans="2:8" ht="18" x14ac:dyDescent="0.2">
      <c r="B2" s="1" t="s">
        <v>137</v>
      </c>
      <c r="C2" s="2"/>
      <c r="D2" s="2"/>
      <c r="E2" s="2"/>
      <c r="F2" s="2"/>
      <c r="G2" s="2"/>
      <c r="H2" s="2"/>
    </row>
    <row r="3" spans="2:8" ht="18" x14ac:dyDescent="0.2">
      <c r="B3" s="7" t="s">
        <v>92</v>
      </c>
      <c r="C3" s="46" t="s">
        <v>56</v>
      </c>
      <c r="D3" s="46" t="s">
        <v>93</v>
      </c>
      <c r="E3" s="46" t="s">
        <v>94</v>
      </c>
      <c r="F3" s="47" t="s">
        <v>74</v>
      </c>
      <c r="G3" s="47" t="s">
        <v>95</v>
      </c>
      <c r="H3" s="47" t="s">
        <v>96</v>
      </c>
    </row>
    <row r="4" spans="2:8" ht="18" x14ac:dyDescent="0.2">
      <c r="B4" s="10" t="s">
        <v>33</v>
      </c>
      <c r="C4" s="13">
        <v>1.46</v>
      </c>
      <c r="D4" s="13">
        <v>0.5</v>
      </c>
      <c r="E4" s="13">
        <v>0.13</v>
      </c>
      <c r="F4" s="13">
        <v>1.1299999999999999</v>
      </c>
      <c r="G4" s="13">
        <v>0.7</v>
      </c>
      <c r="H4" s="13">
        <v>0.19</v>
      </c>
    </row>
    <row r="5" spans="2:8" ht="18" x14ac:dyDescent="0.2">
      <c r="B5" s="10" t="s">
        <v>22</v>
      </c>
      <c r="C5" s="13">
        <v>0.11</v>
      </c>
      <c r="D5" s="13">
        <v>0.08</v>
      </c>
      <c r="E5" s="13">
        <v>0.03</v>
      </c>
      <c r="F5" s="13">
        <v>1.73</v>
      </c>
      <c r="G5" s="13">
        <v>0.68</v>
      </c>
      <c r="H5" s="13">
        <v>0.18</v>
      </c>
    </row>
    <row r="6" spans="2:8" ht="18" x14ac:dyDescent="0.2">
      <c r="B6" s="10" t="s">
        <v>23</v>
      </c>
      <c r="C6" s="13">
        <v>0.78</v>
      </c>
      <c r="D6" s="13">
        <v>0.28999999999999998</v>
      </c>
      <c r="E6" s="13">
        <v>0</v>
      </c>
      <c r="F6" s="13">
        <v>0.76</v>
      </c>
      <c r="G6" s="13">
        <v>0.32</v>
      </c>
      <c r="H6" s="13">
        <v>0</v>
      </c>
    </row>
    <row r="7" spans="2:8" ht="18" x14ac:dyDescent="0.2">
      <c r="B7" s="10" t="s">
        <v>24</v>
      </c>
      <c r="C7" s="13">
        <v>0.64</v>
      </c>
      <c r="D7" s="13">
        <v>0.31</v>
      </c>
      <c r="E7" s="13">
        <v>7.0000000000000007E-2</v>
      </c>
      <c r="F7" s="13">
        <v>0.22</v>
      </c>
      <c r="G7" s="13">
        <v>0.13</v>
      </c>
      <c r="H7" s="13">
        <v>0.04</v>
      </c>
    </row>
    <row r="8" spans="2:8" ht="18" x14ac:dyDescent="0.2">
      <c r="B8" s="10" t="s">
        <v>25</v>
      </c>
      <c r="C8" s="13">
        <v>0.27</v>
      </c>
      <c r="D8" s="13">
        <v>0.11</v>
      </c>
      <c r="E8" s="13">
        <v>0</v>
      </c>
      <c r="F8" s="13">
        <v>0.11</v>
      </c>
      <c r="G8" s="13">
        <v>0.12</v>
      </c>
      <c r="H8" s="13">
        <v>0.03</v>
      </c>
    </row>
    <row r="9" spans="2:8" ht="18" x14ac:dyDescent="0.2">
      <c r="B9" s="10" t="s">
        <v>26</v>
      </c>
      <c r="C9" s="13">
        <v>0.55000000000000004</v>
      </c>
      <c r="D9" s="13">
        <v>0.14000000000000001</v>
      </c>
      <c r="E9" s="13">
        <v>0.26</v>
      </c>
      <c r="F9" s="13">
        <v>0.24</v>
      </c>
      <c r="G9" s="13">
        <v>0.06</v>
      </c>
      <c r="H9" s="13">
        <v>0.06</v>
      </c>
    </row>
    <row r="10" spans="2:8" ht="18" x14ac:dyDescent="0.2">
      <c r="B10" s="10" t="s">
        <v>84</v>
      </c>
      <c r="C10" s="13">
        <v>0.45</v>
      </c>
      <c r="D10" s="13">
        <v>0.15</v>
      </c>
      <c r="E10" s="13">
        <v>0</v>
      </c>
      <c r="F10" s="13">
        <v>0.43</v>
      </c>
      <c r="G10" s="13">
        <v>0.22</v>
      </c>
      <c r="H10" s="13">
        <v>0.08</v>
      </c>
    </row>
    <row r="11" spans="2:8" ht="18" x14ac:dyDescent="0.2">
      <c r="B11" s="10" t="s">
        <v>85</v>
      </c>
      <c r="C11" s="13">
        <v>0.6</v>
      </c>
      <c r="D11" s="13">
        <v>0.37</v>
      </c>
      <c r="E11" s="13">
        <v>0.08</v>
      </c>
      <c r="F11" s="13">
        <v>0.56999999999999995</v>
      </c>
      <c r="G11" s="13">
        <v>0.48</v>
      </c>
      <c r="H11" s="13">
        <v>0.09</v>
      </c>
    </row>
    <row r="12" spans="2:8" ht="18" x14ac:dyDescent="0.2">
      <c r="B12" s="10" t="s">
        <v>86</v>
      </c>
      <c r="C12" s="13">
        <v>14.15</v>
      </c>
      <c r="D12" s="13">
        <v>0.08</v>
      </c>
      <c r="E12" s="13">
        <v>0</v>
      </c>
      <c r="F12" s="13">
        <v>0.61</v>
      </c>
      <c r="G12" s="13">
        <v>0.6</v>
      </c>
      <c r="H12" s="13">
        <v>0.09</v>
      </c>
    </row>
    <row r="13" spans="2:8" ht="18" x14ac:dyDescent="0.2">
      <c r="B13" s="10" t="s">
        <v>32</v>
      </c>
      <c r="C13" s="13">
        <v>0.89</v>
      </c>
      <c r="D13" s="13">
        <v>21.34</v>
      </c>
      <c r="E13" s="13">
        <v>19.77</v>
      </c>
      <c r="F13" s="13">
        <v>0.49</v>
      </c>
      <c r="G13" s="13">
        <v>0.6</v>
      </c>
      <c r="H13" s="13">
        <v>0.09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16A44-8D2A-2342-BC9D-62164BA7A07E}">
  <dimension ref="B2:H18"/>
  <sheetViews>
    <sheetView topLeftCell="A3" workbookViewId="0">
      <selection activeCell="B23" sqref="B23"/>
    </sheetView>
  </sheetViews>
  <sheetFormatPr baseColWidth="10" defaultRowHeight="16" x14ac:dyDescent="0.2"/>
  <sheetData>
    <row r="2" spans="2:8" ht="18" x14ac:dyDescent="0.2">
      <c r="B2" s="27" t="s">
        <v>139</v>
      </c>
      <c r="C2" s="27"/>
      <c r="D2" s="27"/>
      <c r="E2" s="27"/>
      <c r="F2" s="27"/>
      <c r="G2" s="33"/>
      <c r="H2" s="33"/>
    </row>
    <row r="3" spans="2:8" ht="18" x14ac:dyDescent="0.2">
      <c r="B3" s="45" t="s">
        <v>92</v>
      </c>
      <c r="C3" s="46" t="s">
        <v>56</v>
      </c>
      <c r="D3" s="46" t="s">
        <v>94</v>
      </c>
    </row>
    <row r="4" spans="2:8" ht="18" x14ac:dyDescent="0.2">
      <c r="B4" s="48" t="s">
        <v>33</v>
      </c>
      <c r="C4" s="56">
        <v>1.46</v>
      </c>
      <c r="D4" s="56">
        <v>0.13</v>
      </c>
    </row>
    <row r="5" spans="2:8" ht="18" x14ac:dyDescent="0.2">
      <c r="B5" s="48" t="s">
        <v>22</v>
      </c>
      <c r="C5" s="56">
        <v>0.11</v>
      </c>
      <c r="D5" s="56">
        <v>0.03</v>
      </c>
    </row>
    <row r="6" spans="2:8" ht="18" x14ac:dyDescent="0.2">
      <c r="B6" s="48" t="s">
        <v>23</v>
      </c>
      <c r="C6" s="56">
        <v>0.78</v>
      </c>
      <c r="D6" s="56">
        <v>0</v>
      </c>
    </row>
    <row r="7" spans="2:8" ht="18" x14ac:dyDescent="0.2">
      <c r="B7" s="48" t="s">
        <v>24</v>
      </c>
      <c r="C7" s="56">
        <v>0.64</v>
      </c>
      <c r="D7" s="56">
        <v>7.0000000000000007E-2</v>
      </c>
    </row>
    <row r="8" spans="2:8" ht="18" x14ac:dyDescent="0.2">
      <c r="B8" s="48" t="s">
        <v>25</v>
      </c>
      <c r="C8" s="56">
        <v>0.27</v>
      </c>
      <c r="D8" s="56">
        <v>0</v>
      </c>
    </row>
    <row r="9" spans="2:8" ht="18" x14ac:dyDescent="0.2">
      <c r="B9" s="48" t="s">
        <v>26</v>
      </c>
      <c r="C9" s="56">
        <v>0.55000000000000004</v>
      </c>
      <c r="D9" s="56">
        <v>0.26</v>
      </c>
    </row>
    <row r="10" spans="2:8" ht="18" x14ac:dyDescent="0.2">
      <c r="B10" s="48" t="s">
        <v>84</v>
      </c>
      <c r="C10" s="56">
        <v>0.45</v>
      </c>
      <c r="D10" s="56">
        <v>0</v>
      </c>
    </row>
    <row r="11" spans="2:8" ht="18" x14ac:dyDescent="0.2">
      <c r="B11" s="48" t="s">
        <v>85</v>
      </c>
      <c r="C11" s="56">
        <v>0.6</v>
      </c>
      <c r="D11" s="56">
        <v>0.08</v>
      </c>
    </row>
    <row r="12" spans="2:8" ht="18" x14ac:dyDescent="0.2">
      <c r="B12" s="48" t="s">
        <v>86</v>
      </c>
      <c r="C12" s="56">
        <v>14.15</v>
      </c>
      <c r="D12" s="56">
        <v>0</v>
      </c>
    </row>
    <row r="13" spans="2:8" ht="18" x14ac:dyDescent="0.2">
      <c r="B13" s="48" t="s">
        <v>32</v>
      </c>
      <c r="C13" s="56">
        <v>0.89</v>
      </c>
      <c r="D13" s="56">
        <v>19.77</v>
      </c>
    </row>
    <row r="17" spans="2:3" ht="18" x14ac:dyDescent="0.2">
      <c r="B17" s="61" t="s">
        <v>143</v>
      </c>
      <c r="C17" s="60">
        <v>6.7100000000000005E-5</v>
      </c>
    </row>
    <row r="18" spans="2:3" ht="18" x14ac:dyDescent="0.2">
      <c r="B18" s="61" t="s">
        <v>144</v>
      </c>
      <c r="C18" s="6">
        <v>0.89980579999999999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BA71A-C07C-9A48-A338-D4E2423B0C33}">
  <dimension ref="B2:H16"/>
  <sheetViews>
    <sheetView tabSelected="1" workbookViewId="0">
      <selection activeCell="K29" sqref="K29"/>
    </sheetView>
  </sheetViews>
  <sheetFormatPr baseColWidth="10" defaultRowHeight="16" x14ac:dyDescent="0.2"/>
  <sheetData>
    <row r="2" spans="2:8" ht="18" x14ac:dyDescent="0.2">
      <c r="B2" s="27" t="s">
        <v>138</v>
      </c>
      <c r="C2" s="27"/>
      <c r="D2" s="27"/>
      <c r="E2" s="27"/>
      <c r="F2" s="27"/>
      <c r="G2" s="33"/>
      <c r="H2" s="33"/>
    </row>
    <row r="3" spans="2:8" ht="18" x14ac:dyDescent="0.2">
      <c r="B3" s="45" t="s">
        <v>92</v>
      </c>
      <c r="C3" s="47" t="s">
        <v>74</v>
      </c>
      <c r="D3" s="47" t="s">
        <v>96</v>
      </c>
    </row>
    <row r="4" spans="2:8" ht="18" x14ac:dyDescent="0.2">
      <c r="B4" s="48" t="s">
        <v>33</v>
      </c>
      <c r="C4" s="56">
        <v>1.1299999999999999</v>
      </c>
      <c r="D4" s="56">
        <v>0.19</v>
      </c>
    </row>
    <row r="5" spans="2:8" ht="18" x14ac:dyDescent="0.2">
      <c r="B5" s="48" t="s">
        <v>22</v>
      </c>
      <c r="C5" s="56">
        <v>1.73</v>
      </c>
      <c r="D5" s="56">
        <v>0.18</v>
      </c>
    </row>
    <row r="6" spans="2:8" ht="18" x14ac:dyDescent="0.2">
      <c r="B6" s="48" t="s">
        <v>23</v>
      </c>
      <c r="C6" s="56">
        <v>0.76</v>
      </c>
      <c r="D6" s="56">
        <v>0</v>
      </c>
    </row>
    <row r="7" spans="2:8" ht="18" x14ac:dyDescent="0.2">
      <c r="B7" s="48" t="s">
        <v>24</v>
      </c>
      <c r="C7" s="56">
        <v>0.22</v>
      </c>
      <c r="D7" s="56">
        <v>0.04</v>
      </c>
    </row>
    <row r="8" spans="2:8" ht="18" x14ac:dyDescent="0.2">
      <c r="B8" s="48" t="s">
        <v>25</v>
      </c>
      <c r="C8" s="56">
        <v>0.11</v>
      </c>
      <c r="D8" s="56">
        <v>0.03</v>
      </c>
    </row>
    <row r="9" spans="2:8" ht="18" x14ac:dyDescent="0.2">
      <c r="B9" s="48" t="s">
        <v>26</v>
      </c>
      <c r="C9" s="56">
        <v>0.24</v>
      </c>
      <c r="D9" s="56">
        <v>0.06</v>
      </c>
    </row>
    <row r="10" spans="2:8" ht="18" x14ac:dyDescent="0.2">
      <c r="B10" s="48" t="s">
        <v>84</v>
      </c>
      <c r="C10" s="56">
        <v>0.43</v>
      </c>
      <c r="D10" s="56">
        <v>0.08</v>
      </c>
    </row>
    <row r="11" spans="2:8" ht="18" x14ac:dyDescent="0.2">
      <c r="B11" s="48" t="s">
        <v>85</v>
      </c>
      <c r="C11" s="56">
        <v>0.56999999999999995</v>
      </c>
      <c r="D11" s="56">
        <v>0.09</v>
      </c>
    </row>
    <row r="12" spans="2:8" ht="18" x14ac:dyDescent="0.2">
      <c r="B12" s="48" t="s">
        <v>86</v>
      </c>
      <c r="C12" s="56">
        <v>0.61</v>
      </c>
      <c r="D12" s="56">
        <v>0.09</v>
      </c>
    </row>
    <row r="13" spans="2:8" ht="18" x14ac:dyDescent="0.2">
      <c r="B13" s="48" t="s">
        <v>32</v>
      </c>
      <c r="C13" s="56">
        <v>0.49</v>
      </c>
      <c r="D13" s="56">
        <v>0.09</v>
      </c>
    </row>
    <row r="15" spans="2:8" ht="18" x14ac:dyDescent="0.2">
      <c r="B15" s="61" t="s">
        <v>143</v>
      </c>
      <c r="C15" s="60">
        <v>3.9E-2</v>
      </c>
    </row>
    <row r="16" spans="2:8" ht="18" x14ac:dyDescent="0.2">
      <c r="B16" s="61" t="s">
        <v>144</v>
      </c>
      <c r="C16" s="6">
        <v>0.6003650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EEC06-6F01-F940-93C0-94DB52BD4B53}">
  <dimension ref="B2:J23"/>
  <sheetViews>
    <sheetView workbookViewId="0">
      <selection activeCell="F12" sqref="F12"/>
    </sheetView>
  </sheetViews>
  <sheetFormatPr baseColWidth="10" defaultRowHeight="16" x14ac:dyDescent="0.2"/>
  <sheetData>
    <row r="2" spans="2:10" ht="18" x14ac:dyDescent="0.2">
      <c r="B2" s="27" t="s">
        <v>100</v>
      </c>
      <c r="C2" s="2"/>
      <c r="D2" s="2"/>
      <c r="E2" s="2"/>
      <c r="F2" s="2"/>
      <c r="G2" s="2"/>
      <c r="H2" s="2"/>
      <c r="I2" s="2"/>
      <c r="J2" s="2"/>
    </row>
    <row r="3" spans="2:10" ht="18" x14ac:dyDescent="0.2">
      <c r="B3" s="3" t="s">
        <v>5</v>
      </c>
      <c r="C3" s="4" t="s">
        <v>61</v>
      </c>
      <c r="D3" s="5" t="s">
        <v>62</v>
      </c>
    </row>
    <row r="4" spans="2:10" ht="18" x14ac:dyDescent="0.2">
      <c r="B4" s="6">
        <v>1</v>
      </c>
      <c r="C4" s="6">
        <v>5.62</v>
      </c>
      <c r="D4" s="6">
        <v>4.3499999999999996</v>
      </c>
    </row>
    <row r="5" spans="2:10" ht="18" x14ac:dyDescent="0.2">
      <c r="B5" s="6">
        <v>2</v>
      </c>
      <c r="C5" s="6">
        <v>4.12</v>
      </c>
      <c r="D5" s="6">
        <v>3.29</v>
      </c>
    </row>
    <row r="6" spans="2:10" ht="18" x14ac:dyDescent="0.2">
      <c r="B6" s="6">
        <v>3</v>
      </c>
      <c r="C6" s="6">
        <v>2</v>
      </c>
      <c r="D6" s="6">
        <v>2.4900000000000002</v>
      </c>
    </row>
    <row r="7" spans="2:10" ht="18" x14ac:dyDescent="0.2">
      <c r="B7" s="6">
        <v>4</v>
      </c>
      <c r="C7" s="6">
        <v>1.7</v>
      </c>
      <c r="D7" s="6">
        <v>2.3199999999999998</v>
      </c>
    </row>
    <row r="8" spans="2:10" ht="18" x14ac:dyDescent="0.2">
      <c r="B8" s="6">
        <v>5</v>
      </c>
      <c r="C8" s="6">
        <v>1.68</v>
      </c>
      <c r="D8" s="6">
        <v>2.2599999999999998</v>
      </c>
    </row>
    <row r="9" spans="2:10" ht="18" x14ac:dyDescent="0.2">
      <c r="B9" s="6">
        <v>6</v>
      </c>
      <c r="C9" s="6">
        <v>1.63</v>
      </c>
      <c r="D9" s="6">
        <v>2.2400000000000002</v>
      </c>
    </row>
    <row r="10" spans="2:10" ht="18" x14ac:dyDescent="0.2">
      <c r="B10" s="6">
        <v>7</v>
      </c>
      <c r="C10" s="6">
        <v>1.48</v>
      </c>
      <c r="D10" s="6">
        <v>2.23</v>
      </c>
    </row>
    <row r="11" spans="2:10" ht="18" x14ac:dyDescent="0.2">
      <c r="B11" s="6">
        <v>8</v>
      </c>
      <c r="C11" s="6">
        <v>1.42</v>
      </c>
      <c r="D11" s="6">
        <v>2.1800000000000002</v>
      </c>
    </row>
    <row r="12" spans="2:10" ht="18" x14ac:dyDescent="0.2">
      <c r="B12" s="6">
        <v>9</v>
      </c>
      <c r="C12" s="6">
        <v>1.36</v>
      </c>
      <c r="D12" s="6">
        <v>2.06</v>
      </c>
    </row>
    <row r="13" spans="2:10" ht="18" x14ac:dyDescent="0.2">
      <c r="B13" s="6">
        <v>10</v>
      </c>
      <c r="C13" s="6">
        <v>1.35</v>
      </c>
      <c r="D13" s="6">
        <v>2.04</v>
      </c>
    </row>
    <row r="14" spans="2:10" ht="18" x14ac:dyDescent="0.2">
      <c r="B14" s="6">
        <v>11</v>
      </c>
      <c r="C14" s="6">
        <v>1.2</v>
      </c>
      <c r="D14" s="6">
        <v>1.62</v>
      </c>
    </row>
    <row r="15" spans="2:10" ht="18" x14ac:dyDescent="0.2">
      <c r="B15" s="6">
        <v>12</v>
      </c>
      <c r="C15" s="6">
        <v>1.1499999999999999</v>
      </c>
      <c r="D15" s="6">
        <v>1.53</v>
      </c>
    </row>
    <row r="16" spans="2:10" ht="18" x14ac:dyDescent="0.2">
      <c r="B16" s="6">
        <v>13</v>
      </c>
      <c r="C16" s="6">
        <v>1.05</v>
      </c>
      <c r="D16" s="6">
        <v>1.47</v>
      </c>
    </row>
    <row r="17" spans="2:4" ht="18" x14ac:dyDescent="0.2">
      <c r="B17" s="6">
        <v>14</v>
      </c>
      <c r="C17" s="6">
        <v>1.05</v>
      </c>
      <c r="D17" s="6">
        <v>1.45</v>
      </c>
    </row>
    <row r="18" spans="2:4" ht="18" x14ac:dyDescent="0.2">
      <c r="B18" s="6">
        <v>15</v>
      </c>
      <c r="C18" s="6">
        <v>1.04</v>
      </c>
      <c r="D18" s="6">
        <v>1.35</v>
      </c>
    </row>
    <row r="19" spans="2:4" ht="18" x14ac:dyDescent="0.2">
      <c r="B19" s="6">
        <v>16</v>
      </c>
      <c r="C19" s="6">
        <v>1</v>
      </c>
      <c r="D19" s="6">
        <v>1.33</v>
      </c>
    </row>
    <row r="20" spans="2:4" ht="18" x14ac:dyDescent="0.2">
      <c r="B20" s="6">
        <v>17</v>
      </c>
      <c r="C20" s="6">
        <v>0.96</v>
      </c>
      <c r="D20" s="6">
        <v>1.22</v>
      </c>
    </row>
    <row r="21" spans="2:4" ht="18" x14ac:dyDescent="0.2">
      <c r="B21" s="6">
        <v>18</v>
      </c>
      <c r="C21" s="6">
        <v>0.91</v>
      </c>
      <c r="D21" s="6">
        <v>1.22</v>
      </c>
    </row>
    <row r="22" spans="2:4" ht="18" x14ac:dyDescent="0.2">
      <c r="B22" s="6">
        <v>19</v>
      </c>
      <c r="C22" s="6">
        <v>0.89</v>
      </c>
      <c r="D22" s="6">
        <v>1.2</v>
      </c>
    </row>
    <row r="23" spans="2:4" ht="18" x14ac:dyDescent="0.2">
      <c r="B23" s="6">
        <v>20</v>
      </c>
      <c r="C23" s="6">
        <v>0.83</v>
      </c>
      <c r="D23" s="6">
        <v>1.100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32E70-8A4D-1646-B47A-2F6178AC98AD}">
  <dimension ref="B2:J23"/>
  <sheetViews>
    <sheetView workbookViewId="0">
      <selection activeCell="G17" sqref="G17"/>
    </sheetView>
  </sheetViews>
  <sheetFormatPr baseColWidth="10" defaultRowHeight="16" x14ac:dyDescent="0.2"/>
  <sheetData>
    <row r="2" spans="2:10" ht="18" x14ac:dyDescent="0.2">
      <c r="B2" s="27" t="s">
        <v>101</v>
      </c>
      <c r="C2" s="2"/>
      <c r="D2" s="2"/>
      <c r="E2" s="2"/>
      <c r="F2" s="2"/>
      <c r="G2" s="2"/>
      <c r="H2" s="2"/>
      <c r="I2" s="2"/>
      <c r="J2" s="2"/>
    </row>
    <row r="3" spans="2:10" ht="18" x14ac:dyDescent="0.2">
      <c r="B3" s="3" t="s">
        <v>5</v>
      </c>
      <c r="C3" s="4" t="s">
        <v>65</v>
      </c>
      <c r="D3" s="5" t="s">
        <v>66</v>
      </c>
    </row>
    <row r="4" spans="2:10" ht="18" x14ac:dyDescent="0.2">
      <c r="B4" s="6">
        <v>1</v>
      </c>
      <c r="C4" s="6">
        <v>3.52</v>
      </c>
      <c r="D4" s="6">
        <v>1.88</v>
      </c>
    </row>
    <row r="5" spans="2:10" ht="18" x14ac:dyDescent="0.2">
      <c r="B5" s="6">
        <v>2</v>
      </c>
      <c r="C5" s="6">
        <v>3.03</v>
      </c>
      <c r="D5" s="6">
        <v>1.47</v>
      </c>
    </row>
    <row r="6" spans="2:10" ht="18" x14ac:dyDescent="0.2">
      <c r="B6" s="6">
        <v>3</v>
      </c>
      <c r="C6" s="6">
        <v>2.27</v>
      </c>
      <c r="D6" s="6">
        <v>1.18</v>
      </c>
    </row>
    <row r="7" spans="2:10" ht="18" x14ac:dyDescent="0.2">
      <c r="B7" s="6">
        <v>4</v>
      </c>
      <c r="C7" s="6">
        <v>2.23</v>
      </c>
      <c r="D7" s="6">
        <v>1.08</v>
      </c>
    </row>
    <row r="8" spans="2:10" ht="18" x14ac:dyDescent="0.2">
      <c r="B8" s="6">
        <v>5</v>
      </c>
      <c r="C8" s="6">
        <v>2.16</v>
      </c>
      <c r="D8" s="6">
        <v>0.97</v>
      </c>
    </row>
    <row r="9" spans="2:10" ht="18" x14ac:dyDescent="0.2">
      <c r="B9" s="6">
        <v>6</v>
      </c>
      <c r="C9" s="6">
        <v>2.15</v>
      </c>
      <c r="D9" s="6">
        <v>0.97</v>
      </c>
    </row>
    <row r="10" spans="2:10" ht="18" x14ac:dyDescent="0.2">
      <c r="B10" s="6">
        <v>7</v>
      </c>
      <c r="C10" s="6">
        <v>2.1</v>
      </c>
      <c r="D10" s="6">
        <v>0.97</v>
      </c>
    </row>
    <row r="11" spans="2:10" ht="18" x14ac:dyDescent="0.2">
      <c r="B11" s="6">
        <v>8</v>
      </c>
      <c r="C11" s="6">
        <v>2.08</v>
      </c>
      <c r="D11" s="6">
        <v>0.95</v>
      </c>
    </row>
    <row r="12" spans="2:10" ht="18" x14ac:dyDescent="0.2">
      <c r="B12" s="6">
        <v>9</v>
      </c>
      <c r="C12" s="6">
        <v>1.83</v>
      </c>
      <c r="D12" s="6">
        <v>0.9</v>
      </c>
    </row>
    <row r="13" spans="2:10" ht="18" x14ac:dyDescent="0.2">
      <c r="B13" s="6">
        <v>10</v>
      </c>
      <c r="C13" s="6">
        <v>1.76</v>
      </c>
      <c r="D13" s="6">
        <v>0.88</v>
      </c>
    </row>
    <row r="14" spans="2:10" ht="18" x14ac:dyDescent="0.2">
      <c r="B14" s="6">
        <v>11</v>
      </c>
      <c r="C14" s="6">
        <v>1.72</v>
      </c>
      <c r="D14" s="6">
        <v>0.85</v>
      </c>
    </row>
    <row r="15" spans="2:10" ht="18" x14ac:dyDescent="0.2">
      <c r="B15" s="6">
        <v>12</v>
      </c>
      <c r="C15" s="6">
        <v>1.67</v>
      </c>
      <c r="D15" s="6">
        <v>0.83</v>
      </c>
    </row>
    <row r="16" spans="2:10" ht="18" x14ac:dyDescent="0.2">
      <c r="B16" s="6">
        <v>13</v>
      </c>
      <c r="C16" s="6">
        <v>1.63</v>
      </c>
      <c r="D16" s="6">
        <v>0.72</v>
      </c>
    </row>
    <row r="17" spans="2:4" ht="18" x14ac:dyDescent="0.2">
      <c r="B17" s="6">
        <v>14</v>
      </c>
      <c r="C17" s="6">
        <v>1.49</v>
      </c>
      <c r="D17" s="6">
        <v>0.72</v>
      </c>
    </row>
    <row r="18" spans="2:4" ht="18" x14ac:dyDescent="0.2">
      <c r="B18" s="6">
        <v>15</v>
      </c>
      <c r="C18" s="6">
        <v>1.47</v>
      </c>
      <c r="D18" s="6">
        <v>0.66</v>
      </c>
    </row>
    <row r="19" spans="2:4" ht="18" x14ac:dyDescent="0.2">
      <c r="B19" s="6">
        <v>16</v>
      </c>
      <c r="C19" s="6">
        <v>1.45</v>
      </c>
      <c r="D19" s="6">
        <v>0.66</v>
      </c>
    </row>
    <row r="20" spans="2:4" ht="18" x14ac:dyDescent="0.2">
      <c r="B20" s="6">
        <v>17</v>
      </c>
      <c r="C20" s="6">
        <v>1.38</v>
      </c>
      <c r="D20" s="6">
        <v>0.61</v>
      </c>
    </row>
    <row r="21" spans="2:4" ht="18" x14ac:dyDescent="0.2">
      <c r="B21" s="6">
        <v>18</v>
      </c>
      <c r="C21" s="6">
        <v>1.36</v>
      </c>
      <c r="D21" s="6">
        <v>0.61</v>
      </c>
    </row>
    <row r="22" spans="2:4" ht="18" x14ac:dyDescent="0.2">
      <c r="B22" s="6">
        <v>19</v>
      </c>
      <c r="C22" s="6">
        <v>1.35</v>
      </c>
      <c r="D22" s="6">
        <v>0.59</v>
      </c>
    </row>
    <row r="23" spans="2:4" ht="18" x14ac:dyDescent="0.2">
      <c r="B23" s="6">
        <v>20</v>
      </c>
      <c r="C23" s="6">
        <v>1.31</v>
      </c>
      <c r="D23" s="6">
        <v>0.5799999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A7025-2C83-5D46-9B93-6986EBD57509}">
  <dimension ref="B3:J8"/>
  <sheetViews>
    <sheetView zoomScale="86" workbookViewId="0">
      <selection activeCell="I13" sqref="I13"/>
    </sheetView>
  </sheetViews>
  <sheetFormatPr baseColWidth="10" defaultRowHeight="16" x14ac:dyDescent="0.2"/>
  <sheetData>
    <row r="3" spans="2:10" ht="18" x14ac:dyDescent="0.2">
      <c r="B3" s="1" t="s">
        <v>42</v>
      </c>
      <c r="C3" s="1" t="s">
        <v>97</v>
      </c>
      <c r="D3" s="1"/>
      <c r="E3" s="1"/>
      <c r="F3" s="1"/>
      <c r="G3" s="2"/>
      <c r="H3" s="2"/>
      <c r="I3" s="2"/>
      <c r="J3" s="2"/>
    </row>
    <row r="4" spans="2:10" ht="18" x14ac:dyDescent="0.2">
      <c r="B4" s="3" t="s">
        <v>13</v>
      </c>
      <c r="C4" s="4" t="s">
        <v>59</v>
      </c>
      <c r="D4" s="5" t="s">
        <v>60</v>
      </c>
      <c r="E4" s="4" t="s">
        <v>61</v>
      </c>
      <c r="F4" s="5" t="s">
        <v>62</v>
      </c>
      <c r="G4" s="4" t="s">
        <v>63</v>
      </c>
      <c r="H4" s="5" t="s">
        <v>64</v>
      </c>
      <c r="I4" s="4" t="s">
        <v>65</v>
      </c>
      <c r="J4" s="5" t="s">
        <v>66</v>
      </c>
    </row>
    <row r="5" spans="2:10" ht="18" x14ac:dyDescent="0.2">
      <c r="B5" s="6" t="s">
        <v>4</v>
      </c>
      <c r="C5" s="35">
        <v>8.1418253447143787E-3</v>
      </c>
      <c r="D5" s="35">
        <v>0.57127192982456143</v>
      </c>
      <c r="E5" s="35">
        <v>0.2431754000627549</v>
      </c>
      <c r="F5" s="35">
        <v>0.49780087964814052</v>
      </c>
      <c r="G5" s="35">
        <v>0.47749691738594341</v>
      </c>
      <c r="H5" s="35">
        <v>0.73170731707317083</v>
      </c>
      <c r="I5" s="35">
        <v>0.68861959957850349</v>
      </c>
      <c r="J5" s="35">
        <v>0.75608407079646012</v>
      </c>
    </row>
    <row r="6" spans="2:10" ht="18" x14ac:dyDescent="0.2">
      <c r="B6" s="6" t="s">
        <v>1</v>
      </c>
      <c r="C6" s="35">
        <v>0</v>
      </c>
      <c r="D6" s="35">
        <v>7.5109649122807029E-2</v>
      </c>
      <c r="E6" s="35">
        <v>0.57012864763100091</v>
      </c>
      <c r="F6" s="35">
        <v>0.35185925629748083</v>
      </c>
      <c r="G6" s="35">
        <v>0.45129469790382248</v>
      </c>
      <c r="H6" s="35">
        <v>0.14069319640564829</v>
      </c>
      <c r="I6" s="35">
        <v>8.6933614330874598E-2</v>
      </c>
      <c r="J6" s="35">
        <v>3.650442477876107E-2</v>
      </c>
    </row>
    <row r="7" spans="2:10" ht="18" x14ac:dyDescent="0.2">
      <c r="B7" s="6" t="s">
        <v>2</v>
      </c>
      <c r="C7" s="35">
        <v>9.0085357846355879E-2</v>
      </c>
      <c r="D7" s="35">
        <v>0</v>
      </c>
      <c r="E7" s="35">
        <v>6.118606840288672E-2</v>
      </c>
      <c r="F7" s="35">
        <v>3.7185125949620139E-2</v>
      </c>
      <c r="G7" s="35">
        <v>4.161528976572134E-2</v>
      </c>
      <c r="H7" s="35">
        <v>0</v>
      </c>
      <c r="I7" s="35">
        <v>0</v>
      </c>
      <c r="J7" s="35">
        <v>0</v>
      </c>
    </row>
    <row r="8" spans="2:10" ht="18" x14ac:dyDescent="0.2">
      <c r="B8" s="6" t="s">
        <v>3</v>
      </c>
      <c r="C8" s="35">
        <v>0.90177281680892973</v>
      </c>
      <c r="D8" s="35">
        <v>0.35361842105263153</v>
      </c>
      <c r="E8" s="35">
        <v>0.12550988390335746</v>
      </c>
      <c r="F8" s="35">
        <v>0.11315473810475847</v>
      </c>
      <c r="G8" s="35">
        <v>-0.97040690505548721</v>
      </c>
      <c r="H8" s="35">
        <v>-0.8724005134788192</v>
      </c>
      <c r="I8" s="35">
        <v>0.22444678609062188</v>
      </c>
      <c r="J8" s="35">
        <v>0.2074115044247787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4</vt:i4>
      </vt:variant>
    </vt:vector>
  </HeadingPairs>
  <TitlesOfParts>
    <vt:vector size="64" baseType="lpstr">
      <vt:lpstr>Figure 2b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4a</vt:lpstr>
      <vt:lpstr>Figure 4b</vt:lpstr>
      <vt:lpstr>Figure 4d</vt:lpstr>
      <vt:lpstr>Figure 4e</vt:lpstr>
      <vt:lpstr>Figure5</vt:lpstr>
      <vt:lpstr>Figure 6</vt:lpstr>
      <vt:lpstr>Suppl Fig1b</vt:lpstr>
      <vt:lpstr>Suppl Fig1c</vt:lpstr>
      <vt:lpstr>Supple Fig1d</vt:lpstr>
      <vt:lpstr>Supple Fig1e</vt:lpstr>
      <vt:lpstr>Suppl Fig1f</vt:lpstr>
      <vt:lpstr>Suppl Fig1g</vt:lpstr>
      <vt:lpstr>Suppl Fig3c</vt:lpstr>
      <vt:lpstr>Suppl Fig3d</vt:lpstr>
      <vt:lpstr>Suppl Fig3e</vt:lpstr>
      <vt:lpstr>Suppl Fig3f</vt:lpstr>
      <vt:lpstr>Suppl Fig3g</vt:lpstr>
      <vt:lpstr>Suppl Fig4a</vt:lpstr>
      <vt:lpstr>Suppl Fig4b</vt:lpstr>
      <vt:lpstr>Suppl Fig4d</vt:lpstr>
      <vt:lpstr>Suppl Fig4e</vt:lpstr>
      <vt:lpstr>Suppl Fig4f</vt:lpstr>
      <vt:lpstr>Suppl Fig4g</vt:lpstr>
      <vt:lpstr>Suppl Fig4h</vt:lpstr>
      <vt:lpstr>Suppl Fig4i</vt:lpstr>
      <vt:lpstr>Suppl Fig5a</vt:lpstr>
      <vt:lpstr>Suppl Fig5b</vt:lpstr>
      <vt:lpstr>Suppl Fig5d</vt:lpstr>
      <vt:lpstr>Suppl Fig5e</vt:lpstr>
      <vt:lpstr>Suppl Fig5f</vt:lpstr>
      <vt:lpstr>Suppl Fig5g</vt:lpstr>
      <vt:lpstr>Suppl Fig5h</vt:lpstr>
      <vt:lpstr>Suppl Fig5i</vt:lpstr>
      <vt:lpstr>Suppl Fig6a</vt:lpstr>
      <vt:lpstr>Suppl Fig6b</vt:lpstr>
      <vt:lpstr>Suppl Fig6d</vt:lpstr>
      <vt:lpstr>Suppl Fig6e</vt:lpstr>
      <vt:lpstr>Suppl Fig6f</vt:lpstr>
      <vt:lpstr>Suppl Fig6g</vt:lpstr>
      <vt:lpstr>Suppl Fig6h</vt:lpstr>
      <vt:lpstr>Suppl Fig6i</vt:lpstr>
      <vt:lpstr>Suppl Fig7b</vt:lpstr>
      <vt:lpstr>Suppl Fig7c</vt:lpstr>
      <vt:lpstr>Suppl Fig7d</vt:lpstr>
      <vt:lpstr>Suppl Fig8a</vt:lpstr>
      <vt:lpstr>Suppl Fig8b</vt:lpstr>
      <vt:lpstr>Suppl Fig9</vt:lpstr>
      <vt:lpstr>Supp Fig10c</vt:lpstr>
      <vt:lpstr>Suppl Fig10d</vt:lpstr>
      <vt:lpstr>Suppl Fig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7T20:54:42Z</dcterms:created>
  <dcterms:modified xsi:type="dcterms:W3CDTF">2024-02-24T05:05:59Z</dcterms:modified>
</cp:coreProperties>
</file>